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xr:revisionPtr revIDLastSave="0" documentId="8_{8897A47E-5281-4179-8683-91F2DD98A14E}" xr6:coauthVersionLast="47" xr6:coauthVersionMax="47" xr10:uidLastSave="{00000000-0000-0000-0000-000000000000}"/>
  <bookViews>
    <workbookView xWindow="-110" yWindow="-110" windowWidth="19420" windowHeight="11760" xr2:uid="{3D5319F2-0B63-4FA8-BCD1-FDFD2413EE2E}"/>
  </bookViews>
  <sheets>
    <sheet name="Baseline" sheetId="1" r:id="rId1"/>
    <sheet name="Baseline Cell Counts ICOS Paper" sheetId="3" r:id="rId2"/>
    <sheet name="Fig. 1e Dataset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80" i="1" l="1"/>
  <c r="O80" i="1"/>
  <c r="N80" i="1"/>
  <c r="M80" i="1"/>
  <c r="L80" i="1"/>
  <c r="K80" i="1"/>
  <c r="P79" i="1"/>
  <c r="O79" i="1"/>
  <c r="N79" i="1"/>
  <c r="M79" i="1"/>
  <c r="L79" i="1"/>
  <c r="K79" i="1"/>
  <c r="P78" i="1"/>
  <c r="O78" i="1"/>
  <c r="N78" i="1"/>
  <c r="M78" i="1"/>
  <c r="L78" i="1"/>
  <c r="K78" i="1"/>
  <c r="P68" i="1"/>
  <c r="O68" i="1"/>
  <c r="N68" i="1"/>
  <c r="M68" i="1"/>
  <c r="L68" i="1"/>
  <c r="K68" i="1"/>
  <c r="P67" i="1"/>
  <c r="O67" i="1"/>
  <c r="N67" i="1"/>
  <c r="M67" i="1"/>
  <c r="L67" i="1"/>
  <c r="K67" i="1"/>
  <c r="P66" i="1"/>
  <c r="O66" i="1"/>
  <c r="N66" i="1"/>
  <c r="M66" i="1"/>
  <c r="L66" i="1"/>
  <c r="K66" i="1"/>
  <c r="P53" i="1"/>
  <c r="O53" i="1"/>
  <c r="N53" i="1"/>
  <c r="M53" i="1"/>
  <c r="L53" i="1"/>
  <c r="K53" i="1"/>
  <c r="P52" i="1"/>
  <c r="O52" i="1"/>
  <c r="N52" i="1"/>
  <c r="M52" i="1"/>
  <c r="L52" i="1"/>
  <c r="K52" i="1"/>
  <c r="H52" i="1"/>
  <c r="G52" i="1"/>
  <c r="F52" i="1"/>
  <c r="E52" i="1"/>
  <c r="D52" i="1"/>
  <c r="C52" i="1"/>
  <c r="P51" i="1"/>
  <c r="O51" i="1"/>
  <c r="N51" i="1"/>
  <c r="M51" i="1"/>
  <c r="L51" i="1"/>
  <c r="K51" i="1"/>
  <c r="H51" i="1"/>
  <c r="G51" i="1"/>
  <c r="F51" i="1"/>
  <c r="E51" i="1"/>
  <c r="D51" i="1"/>
  <c r="C51" i="1"/>
  <c r="H50" i="1"/>
  <c r="G50" i="1"/>
  <c r="F50" i="1"/>
  <c r="E50" i="1"/>
  <c r="D50" i="1"/>
  <c r="C50" i="1"/>
  <c r="P38" i="1"/>
  <c r="O38" i="1"/>
  <c r="N38" i="1"/>
  <c r="M38" i="1"/>
  <c r="L38" i="1"/>
  <c r="K38" i="1"/>
  <c r="P37" i="1"/>
  <c r="O37" i="1"/>
  <c r="N37" i="1"/>
  <c r="M37" i="1"/>
  <c r="L37" i="1"/>
  <c r="K37" i="1"/>
  <c r="P36" i="1"/>
  <c r="O36" i="1"/>
  <c r="N36" i="1"/>
  <c r="M36" i="1"/>
  <c r="L36" i="1"/>
  <c r="K36" i="1"/>
  <c r="P30" i="1"/>
  <c r="O30" i="1"/>
  <c r="N30" i="1"/>
  <c r="M30" i="1"/>
  <c r="L30" i="1"/>
  <c r="K30" i="1"/>
  <c r="P29" i="1"/>
  <c r="O29" i="1"/>
  <c r="N29" i="1"/>
  <c r="M29" i="1"/>
  <c r="L29" i="1"/>
  <c r="K29" i="1"/>
  <c r="P28" i="1"/>
  <c r="O28" i="1"/>
  <c r="N28" i="1"/>
  <c r="M28" i="1"/>
  <c r="L28" i="1"/>
  <c r="K28" i="1"/>
  <c r="P19" i="1"/>
  <c r="O19" i="1"/>
  <c r="N19" i="1"/>
  <c r="M19" i="1"/>
  <c r="L19" i="1"/>
  <c r="K19" i="1"/>
  <c r="P18" i="1"/>
  <c r="O18" i="1"/>
  <c r="N18" i="1"/>
  <c r="M18" i="1"/>
  <c r="L18" i="1"/>
  <c r="K18" i="1"/>
  <c r="P17" i="1"/>
  <c r="O17" i="1"/>
  <c r="N17" i="1"/>
  <c r="M17" i="1"/>
  <c r="L17" i="1"/>
  <c r="K17" i="1"/>
</calcChain>
</file>

<file path=xl/sharedStrings.xml><?xml version="1.0" encoding="utf-8"?>
<sst xmlns="http://schemas.openxmlformats.org/spreadsheetml/2006/main" count="191" uniqueCount="104">
  <si>
    <t># of Tregs</t>
  </si>
  <si>
    <t>% of Parent</t>
  </si>
  <si>
    <t>e450 MFI</t>
  </si>
  <si>
    <t>Sample ID/Cancer/Stage</t>
  </si>
  <si>
    <t xml:space="preserve"> CD4+ FoxP3+</t>
  </si>
  <si>
    <t>CD4+ CD25+ FoxP3+ Tregs</t>
  </si>
  <si>
    <t>4001117 - NSCLC - IA2</t>
  </si>
  <si>
    <t>median</t>
  </si>
  <si>
    <t>Mean</t>
  </si>
  <si>
    <t>STDev</t>
  </si>
  <si>
    <t>4001090 - RCC - I</t>
  </si>
  <si>
    <t>1002258 - RCC - I</t>
  </si>
  <si>
    <t>5001066 - RCC - I</t>
  </si>
  <si>
    <t>3001117 - Rectal - IIA</t>
  </si>
  <si>
    <t>5001075 - Prostate - IIIC</t>
  </si>
  <si>
    <t>1001281 - NSCLC - IA</t>
  </si>
  <si>
    <t>1002242 - Ovarian - IIIC</t>
  </si>
  <si>
    <t>1002254 - RCC - II</t>
  </si>
  <si>
    <t>1002256 - RCC - III</t>
  </si>
  <si>
    <t>4001105 - Endometrial - IA</t>
  </si>
  <si>
    <t>=</t>
  </si>
  <si>
    <t>6001012 - Prostate - IVA</t>
  </si>
  <si>
    <t>1002213 - CRC - I</t>
  </si>
  <si>
    <t>na</t>
  </si>
  <si>
    <t>4001108 - Endometrial - IA</t>
  </si>
  <si>
    <t>4001104 - Endometrial - IB</t>
  </si>
  <si>
    <t>7001001 - RCC - I</t>
  </si>
  <si>
    <t>3001122 - Prostate - IIA</t>
  </si>
  <si>
    <t>4001125 - NSCLC - IB</t>
  </si>
  <si>
    <t>7001002 - Prostate - I</t>
  </si>
  <si>
    <t>3001118 - RCC - I</t>
  </si>
  <si>
    <t>1002225 - Bladder - II</t>
  </si>
  <si>
    <t>1002244 - Endometrial - IIIC</t>
  </si>
  <si>
    <t>4001045 - CRC - IA</t>
  </si>
  <si>
    <t>1001277 - CRC - IIIB</t>
  </si>
  <si>
    <t>4001040 - RCC - I</t>
  </si>
  <si>
    <t>5001034 - Prostate - IIA</t>
  </si>
  <si>
    <t>1002240 - RCC - IA</t>
  </si>
  <si>
    <t>1001127 - HN - IV</t>
  </si>
  <si>
    <t>1001078 - NSCLC - IB</t>
  </si>
  <si>
    <t>1001101 - NSCLC - IIA</t>
  </si>
  <si>
    <t>1001103 - NSCLC - II</t>
  </si>
  <si>
    <t>1001104 - NSCLC - II</t>
  </si>
  <si>
    <t>1001126 - NSCLC - I</t>
  </si>
  <si>
    <t>1001129 - NSCLC - IIB</t>
  </si>
  <si>
    <t>1001146 - NSCLC - I</t>
  </si>
  <si>
    <t>5001045 - NSCLC - IIIa</t>
  </si>
  <si>
    <t>1002070 - Prostate - IV</t>
  </si>
  <si>
    <t>1002071 - Prostate - IIB</t>
  </si>
  <si>
    <t>3001120 - CRC - I</t>
  </si>
  <si>
    <t>1002114 - Bladder - ?</t>
  </si>
  <si>
    <t>NSCLC</t>
  </si>
  <si>
    <t>CRC</t>
  </si>
  <si>
    <t>Bladder</t>
  </si>
  <si>
    <t>1002058 - Prostate - III</t>
  </si>
  <si>
    <t>Prostate</t>
  </si>
  <si>
    <t>6001016 - Prostate - pending</t>
  </si>
  <si>
    <t>1002243 - Endometrial - IA</t>
  </si>
  <si>
    <t>RCC</t>
  </si>
  <si>
    <t>Endometrial</t>
  </si>
  <si>
    <t># of Events</t>
  </si>
  <si>
    <t>1001126-NSCLC</t>
  </si>
  <si>
    <t>1001146-NSCLC</t>
  </si>
  <si>
    <t>5001045-NSCLC</t>
  </si>
  <si>
    <t>1001277-CRC</t>
  </si>
  <si>
    <t>4001045-CRC</t>
  </si>
  <si>
    <t>1002244-Endometrial</t>
  </si>
  <si>
    <t>1001104-NSCLC</t>
  </si>
  <si>
    <t>1001103-NSCLC</t>
  </si>
  <si>
    <t>Abundance of T cell subsets from Dissociated Patient Tumor Samples at Baseline</t>
  </si>
  <si>
    <t xml:space="preserve">Figure 1D </t>
  </si>
  <si>
    <t>1001166-NSCLC</t>
  </si>
  <si>
    <t>1002162-CRC</t>
  </si>
  <si>
    <t>Sample ID</t>
  </si>
  <si>
    <t># CD4+ T cells</t>
  </si>
  <si>
    <t># ICOS+ CD4+ T cells</t>
  </si>
  <si>
    <t>1002158-Bladder</t>
  </si>
  <si>
    <t># CD8+ T cells</t>
  </si>
  <si>
    <t># ICOS+ CD8+ T cells</t>
  </si>
  <si>
    <t># ICOS+ Tregs</t>
  </si>
  <si>
    <t># CD4+ CD25+ FoxP3+ TRegs</t>
  </si>
  <si>
    <t>1002225-Bladder</t>
  </si>
  <si>
    <t>1001127-HN</t>
  </si>
  <si>
    <t>1002205-Thyroid</t>
  </si>
  <si>
    <t>1002210-Prostate</t>
  </si>
  <si>
    <t>1002206-Endometrial</t>
  </si>
  <si>
    <t>3001088-RCC</t>
  </si>
  <si>
    <t>1002240 RCC</t>
  </si>
  <si>
    <t>1002256-RCC</t>
  </si>
  <si>
    <t>1002254-RCC</t>
  </si>
  <si>
    <t>1002213-CRC</t>
  </si>
  <si>
    <t>Data for Figure 1e Histogram</t>
  </si>
  <si>
    <t>CRC 1001277</t>
  </si>
  <si>
    <t>ICOS PE staining</t>
  </si>
  <si>
    <t>Treg</t>
  </si>
  <si>
    <t>Staining</t>
  </si>
  <si>
    <t>Isotype control</t>
  </si>
  <si>
    <t>Population</t>
  </si>
  <si>
    <t>ICOS</t>
  </si>
  <si>
    <t>CD4</t>
  </si>
  <si>
    <t>CD8</t>
  </si>
  <si>
    <t>Count (#)</t>
  </si>
  <si>
    <t>Geometric Mean</t>
  </si>
  <si>
    <t>Col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2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3" fillId="0" borderId="7" xfId="0" applyFont="1" applyBorder="1" applyAlignment="1">
      <alignment horizontal="left" vertical="top" wrapText="1"/>
    </xf>
    <xf numFmtId="0" fontId="3" fillId="0" borderId="7" xfId="0" applyFont="1" applyBorder="1" applyAlignment="1">
      <alignment horizontal="left" vertical="top"/>
    </xf>
    <xf numFmtId="0" fontId="3" fillId="0" borderId="7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top"/>
    </xf>
    <xf numFmtId="0" fontId="2" fillId="0" borderId="8" xfId="0" applyFont="1" applyBorder="1" applyAlignment="1">
      <alignment horizontal="left" vertical="top"/>
    </xf>
    <xf numFmtId="0" fontId="1" fillId="0" borderId="9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10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 applyFill="1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3" fillId="0" borderId="8" xfId="0" applyFont="1" applyBorder="1" applyAlignment="1">
      <alignment horizontal="left" vertical="top"/>
    </xf>
    <xf numFmtId="0" fontId="2" fillId="0" borderId="1" xfId="0" applyFont="1" applyBorder="1" applyAlignment="1">
      <alignment horizontal="center"/>
    </xf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3" fillId="0" borderId="3" xfId="0" applyFont="1" applyBorder="1" applyAlignment="1">
      <alignment horizontal="left" vertical="top"/>
    </xf>
    <xf numFmtId="0" fontId="3" fillId="0" borderId="9" xfId="0" applyFont="1" applyBorder="1" applyAlignment="1">
      <alignment horizontal="left" vertical="top"/>
    </xf>
    <xf numFmtId="0" fontId="0" fillId="0" borderId="6" xfId="0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1" xfId="0" applyBorder="1"/>
    <xf numFmtId="0" fontId="1" fillId="2" borderId="3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6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5" fillId="0" borderId="3" xfId="0" applyFont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2" xfId="0" applyBorder="1"/>
    <xf numFmtId="0" fontId="1" fillId="0" borderId="12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C985F"/>
      <color rgb="FF259F7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0399</xdr:colOff>
      <xdr:row>5</xdr:row>
      <xdr:rowOff>38100</xdr:rowOff>
    </xdr:from>
    <xdr:to>
      <xdr:col>1</xdr:col>
      <xdr:colOff>278702</xdr:colOff>
      <xdr:row>5</xdr:row>
      <xdr:rowOff>17145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0E7092CE-E635-4F44-8E0E-6A1D697B11CC}"/>
            </a:ext>
          </a:extLst>
        </xdr:cNvPr>
        <xdr:cNvSpPr/>
      </xdr:nvSpPr>
      <xdr:spPr>
        <a:xfrm>
          <a:off x="749999" y="990600"/>
          <a:ext cx="138303" cy="133350"/>
        </a:xfrm>
        <a:prstGeom prst="rect">
          <a:avLst/>
        </a:prstGeom>
        <a:solidFill>
          <a:schemeClr val="bg2">
            <a:lumMod val="9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140399</xdr:colOff>
      <xdr:row>6</xdr:row>
      <xdr:rowOff>38100</xdr:rowOff>
    </xdr:from>
    <xdr:to>
      <xdr:col>1</xdr:col>
      <xdr:colOff>278702</xdr:colOff>
      <xdr:row>6</xdr:row>
      <xdr:rowOff>171450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CE20C610-B7F5-46D1-AA3C-D0C10250EF02}"/>
            </a:ext>
          </a:extLst>
        </xdr:cNvPr>
        <xdr:cNvSpPr/>
      </xdr:nvSpPr>
      <xdr:spPr>
        <a:xfrm>
          <a:off x="749999" y="1181100"/>
          <a:ext cx="138303" cy="133350"/>
        </a:xfrm>
        <a:prstGeom prst="rect">
          <a:avLst/>
        </a:prstGeom>
        <a:solidFill>
          <a:srgbClr val="2C985F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140399</xdr:colOff>
      <xdr:row>7</xdr:row>
      <xdr:rowOff>38100</xdr:rowOff>
    </xdr:from>
    <xdr:to>
      <xdr:col>1</xdr:col>
      <xdr:colOff>278702</xdr:colOff>
      <xdr:row>7</xdr:row>
      <xdr:rowOff>171450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6589C53A-515A-4969-935D-299C1B400A1B}"/>
            </a:ext>
          </a:extLst>
        </xdr:cNvPr>
        <xdr:cNvSpPr/>
      </xdr:nvSpPr>
      <xdr:spPr>
        <a:xfrm>
          <a:off x="749999" y="1371600"/>
          <a:ext cx="138303" cy="133350"/>
        </a:xfrm>
        <a:prstGeom prst="rect">
          <a:avLst/>
        </a:prstGeom>
        <a:solidFill>
          <a:schemeClr val="bg2">
            <a:lumMod val="9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140399</xdr:colOff>
      <xdr:row>8</xdr:row>
      <xdr:rowOff>38100</xdr:rowOff>
    </xdr:from>
    <xdr:to>
      <xdr:col>1</xdr:col>
      <xdr:colOff>278702</xdr:colOff>
      <xdr:row>8</xdr:row>
      <xdr:rowOff>171450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04AD8451-A71B-47C5-A856-BE07740A2616}"/>
            </a:ext>
          </a:extLst>
        </xdr:cNvPr>
        <xdr:cNvSpPr/>
      </xdr:nvSpPr>
      <xdr:spPr>
        <a:xfrm>
          <a:off x="749999" y="1562100"/>
          <a:ext cx="138303" cy="133350"/>
        </a:xfrm>
        <a:prstGeom prst="rect">
          <a:avLst/>
        </a:prstGeom>
        <a:solidFill>
          <a:srgbClr val="2C985F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142875</xdr:colOff>
      <xdr:row>9</xdr:row>
      <xdr:rowOff>38100</xdr:rowOff>
    </xdr:from>
    <xdr:to>
      <xdr:col>1</xdr:col>
      <xdr:colOff>281178</xdr:colOff>
      <xdr:row>9</xdr:row>
      <xdr:rowOff>171450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7C08CAC1-AFFA-43B2-86CC-EB2E3509AEE6}"/>
            </a:ext>
          </a:extLst>
        </xdr:cNvPr>
        <xdr:cNvSpPr/>
      </xdr:nvSpPr>
      <xdr:spPr>
        <a:xfrm>
          <a:off x="752475" y="1752600"/>
          <a:ext cx="138303" cy="133350"/>
        </a:xfrm>
        <a:prstGeom prst="rect">
          <a:avLst/>
        </a:prstGeom>
        <a:solidFill>
          <a:schemeClr val="bg2">
            <a:lumMod val="9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142875</xdr:colOff>
      <xdr:row>10</xdr:row>
      <xdr:rowOff>38100</xdr:rowOff>
    </xdr:from>
    <xdr:to>
      <xdr:col>1</xdr:col>
      <xdr:colOff>281178</xdr:colOff>
      <xdr:row>10</xdr:row>
      <xdr:rowOff>171450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B4C615F-D5D4-4936-A5CF-A6E63AA4E2D0}"/>
            </a:ext>
          </a:extLst>
        </xdr:cNvPr>
        <xdr:cNvSpPr/>
      </xdr:nvSpPr>
      <xdr:spPr>
        <a:xfrm>
          <a:off x="752475" y="1943100"/>
          <a:ext cx="138303" cy="133350"/>
        </a:xfrm>
        <a:prstGeom prst="rect">
          <a:avLst/>
        </a:prstGeom>
        <a:solidFill>
          <a:srgbClr val="2C985F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6F431-613E-4EB7-A7CB-7EF2AB433C01}">
  <dimension ref="B3:P80"/>
  <sheetViews>
    <sheetView tabSelected="1" zoomScaleNormal="100" workbookViewId="0">
      <selection activeCell="Q7" sqref="Q7"/>
    </sheetView>
  </sheetViews>
  <sheetFormatPr defaultRowHeight="14.5" x14ac:dyDescent="0.35"/>
  <cols>
    <col min="2" max="2" width="25.54296875" customWidth="1"/>
    <col min="3" max="3" width="16.453125" customWidth="1"/>
    <col min="4" max="4" width="18.453125" customWidth="1"/>
    <col min="5" max="5" width="16.6328125" customWidth="1"/>
    <col min="6" max="6" width="15.54296875" style="24" customWidth="1"/>
    <col min="7" max="7" width="16.453125" style="24" customWidth="1"/>
    <col min="8" max="8" width="15.36328125" style="24" customWidth="1"/>
    <col min="10" max="10" width="25.453125" customWidth="1"/>
    <col min="11" max="11" width="15" customWidth="1"/>
    <col min="12" max="12" width="16.6328125" customWidth="1"/>
    <col min="13" max="13" width="14.36328125" customWidth="1"/>
    <col min="14" max="14" width="15.54296875" customWidth="1"/>
    <col min="15" max="15" width="17.36328125" customWidth="1"/>
    <col min="16" max="16" width="14" customWidth="1"/>
  </cols>
  <sheetData>
    <row r="3" spans="2:16" x14ac:dyDescent="0.35">
      <c r="B3" s="51"/>
      <c r="C3" s="73" t="s">
        <v>5</v>
      </c>
      <c r="D3" s="74"/>
      <c r="E3" s="75"/>
      <c r="F3" s="74" t="s">
        <v>4</v>
      </c>
      <c r="G3" s="74"/>
      <c r="H3" s="75"/>
      <c r="J3" s="1" t="s">
        <v>3</v>
      </c>
      <c r="K3" s="73" t="s">
        <v>5</v>
      </c>
      <c r="L3" s="74"/>
      <c r="M3" s="75"/>
      <c r="N3" s="74" t="s">
        <v>4</v>
      </c>
      <c r="O3" s="74"/>
      <c r="P3" s="75"/>
    </row>
    <row r="4" spans="2:16" x14ac:dyDescent="0.35">
      <c r="B4" s="52" t="s">
        <v>3</v>
      </c>
      <c r="C4" s="21" t="s">
        <v>0</v>
      </c>
      <c r="D4" s="22" t="s">
        <v>1</v>
      </c>
      <c r="E4" s="23" t="s">
        <v>2</v>
      </c>
      <c r="F4" s="25" t="s">
        <v>60</v>
      </c>
      <c r="G4" s="22" t="s">
        <v>1</v>
      </c>
      <c r="H4" s="23" t="s">
        <v>2</v>
      </c>
      <c r="J4" s="43" t="s">
        <v>51</v>
      </c>
      <c r="K4" s="21" t="s">
        <v>0</v>
      </c>
      <c r="L4" s="22" t="s">
        <v>1</v>
      </c>
      <c r="M4" s="23" t="s">
        <v>2</v>
      </c>
      <c r="N4" s="25" t="s">
        <v>60</v>
      </c>
      <c r="O4" s="22" t="s">
        <v>1</v>
      </c>
      <c r="P4" s="23" t="s">
        <v>2</v>
      </c>
    </row>
    <row r="5" spans="2:16" x14ac:dyDescent="0.35">
      <c r="B5" s="12" t="s">
        <v>39</v>
      </c>
      <c r="C5" s="2">
        <v>1</v>
      </c>
      <c r="D5" s="3">
        <v>2.5999999999999999E-2</v>
      </c>
      <c r="E5" s="4">
        <v>4506</v>
      </c>
      <c r="F5" s="34">
        <v>21</v>
      </c>
      <c r="G5" s="35">
        <v>0.56000000000000005</v>
      </c>
      <c r="H5" s="36">
        <v>4746</v>
      </c>
      <c r="J5" s="12" t="s">
        <v>39</v>
      </c>
      <c r="K5" s="2">
        <v>1</v>
      </c>
      <c r="L5" s="3">
        <v>2.5999999999999999E-2</v>
      </c>
      <c r="M5" s="4">
        <v>4506</v>
      </c>
      <c r="N5" s="34">
        <v>21</v>
      </c>
      <c r="O5" s="35">
        <v>0.56000000000000005</v>
      </c>
      <c r="P5" s="36">
        <v>4746</v>
      </c>
    </row>
    <row r="6" spans="2:16" x14ac:dyDescent="0.35">
      <c r="B6" s="13" t="s">
        <v>40</v>
      </c>
      <c r="C6" s="5">
        <v>3</v>
      </c>
      <c r="D6" s="6">
        <v>0.11</v>
      </c>
      <c r="E6" s="7">
        <v>512</v>
      </c>
      <c r="F6" s="9">
        <v>238</v>
      </c>
      <c r="G6" s="6">
        <v>8.6300000000000008</v>
      </c>
      <c r="H6" s="7">
        <v>811</v>
      </c>
      <c r="J6" s="13" t="s">
        <v>40</v>
      </c>
      <c r="K6" s="5">
        <v>3</v>
      </c>
      <c r="L6" s="6">
        <v>0.11</v>
      </c>
      <c r="M6" s="7">
        <v>512</v>
      </c>
      <c r="N6" s="9">
        <v>238</v>
      </c>
      <c r="O6" s="6">
        <v>8.6300000000000008</v>
      </c>
      <c r="P6" s="7">
        <v>811</v>
      </c>
    </row>
    <row r="7" spans="2:16" x14ac:dyDescent="0.35">
      <c r="B7" s="13" t="s">
        <v>41</v>
      </c>
      <c r="C7" s="5">
        <v>41</v>
      </c>
      <c r="D7" s="6">
        <v>1.24</v>
      </c>
      <c r="E7" s="7">
        <v>2942</v>
      </c>
      <c r="F7" s="9">
        <v>32</v>
      </c>
      <c r="G7" s="6">
        <v>0.56000000000000005</v>
      </c>
      <c r="H7" s="7">
        <v>9418</v>
      </c>
      <c r="J7" s="13" t="s">
        <v>41</v>
      </c>
      <c r="K7" s="5">
        <v>41</v>
      </c>
      <c r="L7" s="6">
        <v>1.24</v>
      </c>
      <c r="M7" s="7">
        <v>2942</v>
      </c>
      <c r="N7" s="9">
        <v>32</v>
      </c>
      <c r="O7" s="6">
        <v>0.56000000000000005</v>
      </c>
      <c r="P7" s="7">
        <v>9418</v>
      </c>
    </row>
    <row r="8" spans="2:16" x14ac:dyDescent="0.35">
      <c r="B8" s="13" t="s">
        <v>42</v>
      </c>
      <c r="C8" s="5">
        <v>30</v>
      </c>
      <c r="D8" s="6">
        <v>0.36</v>
      </c>
      <c r="E8" s="7">
        <v>2751</v>
      </c>
      <c r="F8" s="9">
        <v>123</v>
      </c>
      <c r="G8" s="6">
        <v>1.49</v>
      </c>
      <c r="H8" s="7">
        <v>3233</v>
      </c>
      <c r="J8" s="13" t="s">
        <v>42</v>
      </c>
      <c r="K8" s="5">
        <v>30</v>
      </c>
      <c r="L8" s="6">
        <v>0.36</v>
      </c>
      <c r="M8" s="7">
        <v>2751</v>
      </c>
      <c r="N8" s="9">
        <v>123</v>
      </c>
      <c r="O8" s="6">
        <v>1.49</v>
      </c>
      <c r="P8" s="7">
        <v>3233</v>
      </c>
    </row>
    <row r="9" spans="2:16" x14ac:dyDescent="0.35">
      <c r="B9" s="13" t="s">
        <v>43</v>
      </c>
      <c r="C9" s="5">
        <v>88</v>
      </c>
      <c r="D9" s="6">
        <v>1.17</v>
      </c>
      <c r="E9" s="7">
        <v>956</v>
      </c>
      <c r="F9" s="9">
        <v>2064</v>
      </c>
      <c r="G9" s="6">
        <v>27.4</v>
      </c>
      <c r="H9" s="7">
        <v>607</v>
      </c>
      <c r="J9" s="13" t="s">
        <v>43</v>
      </c>
      <c r="K9" s="5">
        <v>88</v>
      </c>
      <c r="L9" s="6">
        <v>1.17</v>
      </c>
      <c r="M9" s="7">
        <v>956</v>
      </c>
      <c r="N9" s="9">
        <v>2064</v>
      </c>
      <c r="O9" s="6">
        <v>27.4</v>
      </c>
      <c r="P9" s="7">
        <v>607</v>
      </c>
    </row>
    <row r="10" spans="2:16" x14ac:dyDescent="0.35">
      <c r="B10" s="13" t="s">
        <v>44</v>
      </c>
      <c r="C10" s="5">
        <v>10</v>
      </c>
      <c r="D10" s="6">
        <v>0.28999999999999998</v>
      </c>
      <c r="E10" s="7">
        <v>1605</v>
      </c>
      <c r="F10" s="9">
        <v>14</v>
      </c>
      <c r="G10" s="6">
        <v>0.41</v>
      </c>
      <c r="H10" s="7">
        <v>1886</v>
      </c>
      <c r="J10" s="13" t="s">
        <v>44</v>
      </c>
      <c r="K10" s="5">
        <v>10</v>
      </c>
      <c r="L10" s="6">
        <v>0.28999999999999998</v>
      </c>
      <c r="M10" s="7">
        <v>1605</v>
      </c>
      <c r="N10" s="9">
        <v>14</v>
      </c>
      <c r="O10" s="6">
        <v>0.41</v>
      </c>
      <c r="P10" s="7">
        <v>1886</v>
      </c>
    </row>
    <row r="11" spans="2:16" x14ac:dyDescent="0.35">
      <c r="B11" s="13" t="s">
        <v>45</v>
      </c>
      <c r="C11" s="5">
        <v>65</v>
      </c>
      <c r="D11" s="6">
        <v>1.34</v>
      </c>
      <c r="E11" s="7">
        <v>1289</v>
      </c>
      <c r="F11" s="9">
        <v>452</v>
      </c>
      <c r="G11" s="6">
        <v>9.32</v>
      </c>
      <c r="H11" s="7">
        <v>1051</v>
      </c>
      <c r="J11" s="13" t="s">
        <v>45</v>
      </c>
      <c r="K11" s="5">
        <v>65</v>
      </c>
      <c r="L11" s="6">
        <v>1.34</v>
      </c>
      <c r="M11" s="7">
        <v>1289</v>
      </c>
      <c r="N11" s="9">
        <v>452</v>
      </c>
      <c r="O11" s="6">
        <v>9.32</v>
      </c>
      <c r="P11" s="7">
        <v>1051</v>
      </c>
    </row>
    <row r="12" spans="2:16" x14ac:dyDescent="0.35">
      <c r="B12" s="15" t="s">
        <v>15</v>
      </c>
      <c r="C12" s="9">
        <v>1091</v>
      </c>
      <c r="D12" s="6">
        <v>5.94</v>
      </c>
      <c r="E12" s="7">
        <v>877</v>
      </c>
      <c r="F12" s="9">
        <v>16404</v>
      </c>
      <c r="G12" s="6">
        <v>89.2</v>
      </c>
      <c r="H12" s="7">
        <v>476</v>
      </c>
      <c r="J12" s="16" t="s">
        <v>15</v>
      </c>
      <c r="K12" s="9">
        <v>1091</v>
      </c>
      <c r="L12" s="6">
        <v>5.94</v>
      </c>
      <c r="M12" s="7">
        <v>877</v>
      </c>
      <c r="N12" s="9">
        <v>16404</v>
      </c>
      <c r="O12" s="6">
        <v>89.2</v>
      </c>
      <c r="P12" s="7">
        <v>476</v>
      </c>
    </row>
    <row r="13" spans="2:16" x14ac:dyDescent="0.35">
      <c r="B13" s="13" t="s">
        <v>46</v>
      </c>
      <c r="C13" s="9">
        <v>284</v>
      </c>
      <c r="D13" s="6">
        <v>9.08</v>
      </c>
      <c r="E13" s="7">
        <v>599</v>
      </c>
      <c r="F13" s="9">
        <v>1214</v>
      </c>
      <c r="G13" s="6">
        <v>38.799999999999997</v>
      </c>
      <c r="H13" s="7">
        <v>402</v>
      </c>
      <c r="J13" s="13" t="s">
        <v>46</v>
      </c>
      <c r="K13" s="9">
        <v>284</v>
      </c>
      <c r="L13" s="6">
        <v>9.08</v>
      </c>
      <c r="M13" s="7">
        <v>599</v>
      </c>
      <c r="N13" s="9">
        <v>1214</v>
      </c>
      <c r="O13" s="6">
        <v>38.799999999999997</v>
      </c>
      <c r="P13" s="7">
        <v>402</v>
      </c>
    </row>
    <row r="14" spans="2:16" x14ac:dyDescent="0.35">
      <c r="B14" s="16" t="s">
        <v>6</v>
      </c>
      <c r="C14" s="9">
        <v>28</v>
      </c>
      <c r="D14" s="6">
        <v>0.12</v>
      </c>
      <c r="E14" s="7">
        <v>380</v>
      </c>
      <c r="F14" s="30">
        <v>290</v>
      </c>
      <c r="G14" s="29">
        <v>1.2</v>
      </c>
      <c r="H14" s="31">
        <v>475</v>
      </c>
      <c r="J14" s="16" t="s">
        <v>6</v>
      </c>
      <c r="K14" s="9">
        <v>28</v>
      </c>
      <c r="L14" s="6">
        <v>0.12</v>
      </c>
      <c r="M14" s="7">
        <v>380</v>
      </c>
      <c r="N14" s="30">
        <v>290</v>
      </c>
      <c r="O14" s="29">
        <v>1.2</v>
      </c>
      <c r="P14" s="31">
        <v>475</v>
      </c>
    </row>
    <row r="15" spans="2:16" x14ac:dyDescent="0.35">
      <c r="B15" s="16" t="s">
        <v>28</v>
      </c>
      <c r="C15" s="9">
        <v>496</v>
      </c>
      <c r="D15" s="6">
        <v>2.95</v>
      </c>
      <c r="E15" s="7">
        <v>720</v>
      </c>
      <c r="F15" s="9">
        <v>799</v>
      </c>
      <c r="G15" s="6">
        <v>4.76</v>
      </c>
      <c r="H15" s="7">
        <v>759</v>
      </c>
      <c r="J15" s="39" t="s">
        <v>28</v>
      </c>
      <c r="K15" s="26">
        <v>496</v>
      </c>
      <c r="L15" s="27">
        <v>2.95</v>
      </c>
      <c r="M15" s="28">
        <v>720</v>
      </c>
      <c r="N15" s="26">
        <v>799</v>
      </c>
      <c r="O15" s="27">
        <v>4.76</v>
      </c>
      <c r="P15" s="28">
        <v>759</v>
      </c>
    </row>
    <row r="16" spans="2:16" x14ac:dyDescent="0.35">
      <c r="B16" s="13" t="s">
        <v>33</v>
      </c>
      <c r="C16" s="9">
        <v>101</v>
      </c>
      <c r="D16" s="6">
        <v>2.39</v>
      </c>
      <c r="E16" s="7">
        <v>168</v>
      </c>
      <c r="F16" s="9">
        <v>624</v>
      </c>
      <c r="G16" s="6">
        <v>14.8</v>
      </c>
      <c r="H16" s="7">
        <v>185</v>
      </c>
    </row>
    <row r="17" spans="2:16" x14ac:dyDescent="0.35">
      <c r="B17" s="13" t="s">
        <v>34</v>
      </c>
      <c r="C17" s="9">
        <v>522</v>
      </c>
      <c r="D17" s="6">
        <v>6.51</v>
      </c>
      <c r="E17" s="7">
        <v>777</v>
      </c>
      <c r="F17" s="9">
        <v>4647</v>
      </c>
      <c r="G17" s="6">
        <v>57.9</v>
      </c>
      <c r="H17" s="7">
        <v>428</v>
      </c>
      <c r="J17" s="32" t="s">
        <v>7</v>
      </c>
      <c r="K17" s="34">
        <f>MEDIAN(K5:K15)</f>
        <v>41</v>
      </c>
      <c r="L17" s="34">
        <f t="shared" ref="L17:P17" si="0">MEDIAN(L5:L15)</f>
        <v>1.17</v>
      </c>
      <c r="M17" s="34">
        <f t="shared" si="0"/>
        <v>956</v>
      </c>
      <c r="N17" s="34">
        <f t="shared" si="0"/>
        <v>290</v>
      </c>
      <c r="O17" s="34">
        <f t="shared" si="0"/>
        <v>4.76</v>
      </c>
      <c r="P17" s="48">
        <f t="shared" si="0"/>
        <v>811</v>
      </c>
    </row>
    <row r="18" spans="2:16" x14ac:dyDescent="0.35">
      <c r="B18" s="13" t="s">
        <v>22</v>
      </c>
      <c r="C18" s="8">
        <v>757</v>
      </c>
      <c r="D18" s="6">
        <v>5.78</v>
      </c>
      <c r="E18" s="7">
        <v>209</v>
      </c>
      <c r="F18" s="9">
        <v>10930</v>
      </c>
      <c r="G18" s="6">
        <v>83.4</v>
      </c>
      <c r="H18" s="7">
        <v>331</v>
      </c>
      <c r="J18" s="32" t="s">
        <v>8</v>
      </c>
      <c r="K18" s="37">
        <f>AVERAGE(K5:K15)</f>
        <v>194.27272727272728</v>
      </c>
      <c r="L18" s="37">
        <f t="shared" ref="L18:P18" si="1">AVERAGE(L5:L15)</f>
        <v>2.0569090909090906</v>
      </c>
      <c r="M18" s="37">
        <f t="shared" si="1"/>
        <v>1557.909090909091</v>
      </c>
      <c r="N18" s="37">
        <f t="shared" si="1"/>
        <v>1968.2727272727273</v>
      </c>
      <c r="O18" s="37">
        <f t="shared" si="1"/>
        <v>16.575454545454544</v>
      </c>
      <c r="P18" s="49">
        <f t="shared" si="1"/>
        <v>2169.4545454545455</v>
      </c>
    </row>
    <row r="19" spans="2:16" x14ac:dyDescent="0.35">
      <c r="B19" s="19" t="s">
        <v>49</v>
      </c>
      <c r="C19" s="9">
        <v>692</v>
      </c>
      <c r="D19" s="6">
        <v>10.1</v>
      </c>
      <c r="E19" s="7">
        <v>1005</v>
      </c>
      <c r="F19" s="9">
        <v>2359</v>
      </c>
      <c r="G19" s="6">
        <v>34.4</v>
      </c>
      <c r="H19" s="7">
        <v>844</v>
      </c>
      <c r="J19" s="33" t="s">
        <v>9</v>
      </c>
      <c r="K19" s="38">
        <f>STDEV(K5:K15)</f>
        <v>334.25083123579242</v>
      </c>
      <c r="L19" s="38">
        <f t="shared" ref="L19:P19" si="2">STDEV(L5:L15)</f>
        <v>2.912659453301929</v>
      </c>
      <c r="M19" s="38">
        <f t="shared" si="2"/>
        <v>1305.1386481554714</v>
      </c>
      <c r="N19" s="38">
        <f t="shared" si="2"/>
        <v>4829.184964171679</v>
      </c>
      <c r="O19" s="38">
        <f t="shared" si="2"/>
        <v>27.164479882241945</v>
      </c>
      <c r="P19" s="50">
        <f t="shared" si="2"/>
        <v>2770.9442204287102</v>
      </c>
    </row>
    <row r="20" spans="2:16" x14ac:dyDescent="0.35">
      <c r="B20" s="15" t="s">
        <v>13</v>
      </c>
      <c r="C20" s="9">
        <v>36</v>
      </c>
      <c r="D20" s="6">
        <v>0.75</v>
      </c>
      <c r="E20" s="7">
        <v>594</v>
      </c>
      <c r="F20" s="9">
        <v>23</v>
      </c>
      <c r="G20" s="6">
        <v>0.48</v>
      </c>
      <c r="H20" s="7">
        <v>789</v>
      </c>
    </row>
    <row r="21" spans="2:16" x14ac:dyDescent="0.35">
      <c r="B21" s="13" t="s">
        <v>50</v>
      </c>
      <c r="C21" s="5">
        <v>1</v>
      </c>
      <c r="D21" s="6">
        <v>4.7E-2</v>
      </c>
      <c r="E21" s="7">
        <v>53.9</v>
      </c>
      <c r="F21" s="9">
        <v>694</v>
      </c>
      <c r="G21" s="6">
        <v>33</v>
      </c>
      <c r="H21" s="7">
        <v>839</v>
      </c>
      <c r="J21" s="44" t="s">
        <v>52</v>
      </c>
    </row>
    <row r="22" spans="2:16" x14ac:dyDescent="0.35">
      <c r="B22" s="13" t="s">
        <v>31</v>
      </c>
      <c r="C22" s="5">
        <v>179</v>
      </c>
      <c r="D22" s="6">
        <v>5.24</v>
      </c>
      <c r="E22" s="7">
        <v>514</v>
      </c>
      <c r="F22" s="9">
        <v>889</v>
      </c>
      <c r="G22" s="6">
        <v>26</v>
      </c>
      <c r="H22" s="7">
        <v>265</v>
      </c>
      <c r="J22" s="12" t="s">
        <v>33</v>
      </c>
      <c r="K22" s="34">
        <v>101</v>
      </c>
      <c r="L22" s="35">
        <v>2.39</v>
      </c>
      <c r="M22" s="36">
        <v>168</v>
      </c>
      <c r="N22" s="34">
        <v>624</v>
      </c>
      <c r="O22" s="35">
        <v>14.8</v>
      </c>
      <c r="P22" s="36">
        <v>185</v>
      </c>
    </row>
    <row r="23" spans="2:16" x14ac:dyDescent="0.35">
      <c r="B23" s="13" t="s">
        <v>38</v>
      </c>
      <c r="C23" s="5">
        <v>30</v>
      </c>
      <c r="D23" s="6">
        <v>0.6</v>
      </c>
      <c r="E23" s="7">
        <v>1510</v>
      </c>
      <c r="F23" s="9">
        <v>44</v>
      </c>
      <c r="G23" s="6">
        <v>0.89</v>
      </c>
      <c r="H23" s="7">
        <v>1758</v>
      </c>
      <c r="J23" s="13" t="s">
        <v>34</v>
      </c>
      <c r="K23" s="9">
        <v>522</v>
      </c>
      <c r="L23" s="6">
        <v>6.51</v>
      </c>
      <c r="M23" s="7">
        <v>777</v>
      </c>
      <c r="N23" s="9">
        <v>4647</v>
      </c>
      <c r="O23" s="6">
        <v>57.9</v>
      </c>
      <c r="P23" s="7">
        <v>428</v>
      </c>
    </row>
    <row r="24" spans="2:16" x14ac:dyDescent="0.35">
      <c r="B24" s="13" t="s">
        <v>54</v>
      </c>
      <c r="C24" s="5">
        <v>1</v>
      </c>
      <c r="D24" s="6">
        <v>0.16</v>
      </c>
      <c r="E24" s="7">
        <v>1047</v>
      </c>
      <c r="F24" s="6">
        <v>11</v>
      </c>
      <c r="G24" s="6">
        <v>1.72</v>
      </c>
      <c r="H24" s="7">
        <v>745</v>
      </c>
      <c r="J24" s="13" t="s">
        <v>22</v>
      </c>
      <c r="K24" s="8">
        <v>757</v>
      </c>
      <c r="L24" s="6">
        <v>5.78</v>
      </c>
      <c r="M24" s="7">
        <v>209</v>
      </c>
      <c r="N24" s="9">
        <v>10930</v>
      </c>
      <c r="O24" s="6">
        <v>83.4</v>
      </c>
      <c r="P24" s="7">
        <v>331</v>
      </c>
    </row>
    <row r="25" spans="2:16" x14ac:dyDescent="0.35">
      <c r="B25" s="13" t="s">
        <v>47</v>
      </c>
      <c r="C25" s="5">
        <v>1</v>
      </c>
      <c r="D25" s="6">
        <v>0.47</v>
      </c>
      <c r="E25" s="7">
        <v>2.34</v>
      </c>
      <c r="F25" s="6">
        <v>0</v>
      </c>
      <c r="G25" s="6">
        <v>0</v>
      </c>
      <c r="H25" s="7" t="s">
        <v>23</v>
      </c>
      <c r="J25" s="15" t="s">
        <v>13</v>
      </c>
      <c r="K25" s="9">
        <v>36</v>
      </c>
      <c r="L25" s="6">
        <v>0.75</v>
      </c>
      <c r="M25" s="7">
        <v>594</v>
      </c>
      <c r="N25" s="9">
        <v>23</v>
      </c>
      <c r="O25" s="6">
        <v>0.48</v>
      </c>
      <c r="P25" s="7">
        <v>789</v>
      </c>
    </row>
    <row r="26" spans="2:16" x14ac:dyDescent="0.35">
      <c r="B26" s="13" t="s">
        <v>48</v>
      </c>
      <c r="C26" s="5">
        <v>1</v>
      </c>
      <c r="D26" s="6">
        <v>0.26</v>
      </c>
      <c r="E26" s="7">
        <v>209</v>
      </c>
      <c r="F26" s="9">
        <v>47</v>
      </c>
      <c r="G26" s="6">
        <v>12.1</v>
      </c>
      <c r="H26" s="7">
        <v>245</v>
      </c>
      <c r="J26" s="20" t="s">
        <v>49</v>
      </c>
      <c r="K26" s="26">
        <v>692</v>
      </c>
      <c r="L26" s="27">
        <v>10.1</v>
      </c>
      <c r="M26" s="28">
        <v>1005</v>
      </c>
      <c r="N26" s="26">
        <v>2359</v>
      </c>
      <c r="O26" s="27">
        <v>34.4</v>
      </c>
      <c r="P26" s="28">
        <v>844</v>
      </c>
    </row>
    <row r="27" spans="2:16" x14ac:dyDescent="0.35">
      <c r="B27" s="13" t="s">
        <v>36</v>
      </c>
      <c r="C27" s="5">
        <v>16</v>
      </c>
      <c r="D27" s="6">
        <v>0.92</v>
      </c>
      <c r="E27" s="7">
        <v>161</v>
      </c>
      <c r="F27" s="9">
        <v>35</v>
      </c>
      <c r="G27" s="6">
        <v>1.44</v>
      </c>
      <c r="H27" s="7">
        <v>198</v>
      </c>
    </row>
    <row r="28" spans="2:16" x14ac:dyDescent="0.35">
      <c r="B28" s="16" t="s">
        <v>14</v>
      </c>
      <c r="C28" s="9">
        <v>38</v>
      </c>
      <c r="D28" s="6">
        <v>1.76</v>
      </c>
      <c r="E28" s="7">
        <v>694</v>
      </c>
      <c r="F28" s="9">
        <v>1601</v>
      </c>
      <c r="G28" s="6">
        <v>74.3</v>
      </c>
      <c r="H28" s="7">
        <v>237</v>
      </c>
      <c r="J28" s="32" t="s">
        <v>7</v>
      </c>
      <c r="K28" s="34">
        <f t="shared" ref="K28:P28" si="3">MEDIAN(K22:K26)</f>
        <v>522</v>
      </c>
      <c r="L28" s="34">
        <f t="shared" si="3"/>
        <v>5.78</v>
      </c>
      <c r="M28" s="34">
        <f t="shared" si="3"/>
        <v>594</v>
      </c>
      <c r="N28" s="34">
        <f t="shared" si="3"/>
        <v>2359</v>
      </c>
      <c r="O28" s="34">
        <f t="shared" si="3"/>
        <v>34.4</v>
      </c>
      <c r="P28" s="48">
        <f t="shared" si="3"/>
        <v>428</v>
      </c>
    </row>
    <row r="29" spans="2:16" x14ac:dyDescent="0.35">
      <c r="B29" s="16" t="s">
        <v>21</v>
      </c>
      <c r="C29" s="9">
        <v>306</v>
      </c>
      <c r="D29" s="6">
        <v>22</v>
      </c>
      <c r="E29" s="7">
        <v>710</v>
      </c>
      <c r="F29" s="9">
        <v>828</v>
      </c>
      <c r="G29" s="6">
        <v>59.6</v>
      </c>
      <c r="H29" s="7">
        <v>315</v>
      </c>
      <c r="J29" s="32" t="s">
        <v>8</v>
      </c>
      <c r="K29" s="37">
        <f t="shared" ref="K29:P29" si="4">AVERAGE(K22:K26)</f>
        <v>421.6</v>
      </c>
      <c r="L29" s="37">
        <f t="shared" si="4"/>
        <v>5.1059999999999999</v>
      </c>
      <c r="M29" s="37">
        <f t="shared" si="4"/>
        <v>550.6</v>
      </c>
      <c r="N29" s="37">
        <f t="shared" si="4"/>
        <v>3716.6</v>
      </c>
      <c r="O29" s="37">
        <f t="shared" si="4"/>
        <v>38.196000000000005</v>
      </c>
      <c r="P29" s="49">
        <f t="shared" si="4"/>
        <v>515.4</v>
      </c>
    </row>
    <row r="30" spans="2:16" x14ac:dyDescent="0.35">
      <c r="B30" s="19" t="s">
        <v>56</v>
      </c>
      <c r="C30" s="9">
        <v>112</v>
      </c>
      <c r="D30" s="6">
        <v>3.02</v>
      </c>
      <c r="E30" s="7">
        <v>1391</v>
      </c>
      <c r="F30" s="9">
        <v>679</v>
      </c>
      <c r="G30" s="6">
        <v>18.3</v>
      </c>
      <c r="H30" s="7">
        <v>899</v>
      </c>
      <c r="J30" s="33" t="s">
        <v>9</v>
      </c>
      <c r="K30" s="38">
        <f t="shared" ref="K30:P30" si="5">STDEV(K22:K26)</f>
        <v>334.35056452771244</v>
      </c>
      <c r="L30" s="38">
        <f t="shared" si="5"/>
        <v>3.6645913824054093</v>
      </c>
      <c r="M30" s="38">
        <f t="shared" si="5"/>
        <v>361.48762081155695</v>
      </c>
      <c r="N30" s="38">
        <f t="shared" si="5"/>
        <v>4414.4285360621707</v>
      </c>
      <c r="O30" s="38">
        <f t="shared" si="5"/>
        <v>33.226225786267094</v>
      </c>
      <c r="P30" s="50">
        <f t="shared" si="5"/>
        <v>288.80841400485548</v>
      </c>
    </row>
    <row r="31" spans="2:16" x14ac:dyDescent="0.35">
      <c r="B31" s="16" t="s">
        <v>27</v>
      </c>
      <c r="C31" s="9">
        <v>24</v>
      </c>
      <c r="D31" s="6">
        <v>2.83</v>
      </c>
      <c r="E31" s="7">
        <v>516</v>
      </c>
      <c r="F31" s="9">
        <v>14</v>
      </c>
      <c r="G31" s="6">
        <v>1.65</v>
      </c>
      <c r="H31" s="7">
        <v>889</v>
      </c>
      <c r="J31" s="33"/>
      <c r="K31" s="45"/>
      <c r="L31" s="45"/>
      <c r="M31" s="45"/>
      <c r="N31" s="45"/>
      <c r="O31" s="45"/>
      <c r="P31" s="45"/>
    </row>
    <row r="32" spans="2:16" x14ac:dyDescent="0.35">
      <c r="B32" s="46" t="s">
        <v>29</v>
      </c>
      <c r="C32" s="9">
        <v>20</v>
      </c>
      <c r="D32" s="6">
        <v>0.94</v>
      </c>
      <c r="E32" s="7">
        <v>621</v>
      </c>
      <c r="F32" s="6">
        <v>149</v>
      </c>
      <c r="G32" s="6">
        <v>6.97</v>
      </c>
      <c r="H32" s="7">
        <v>485</v>
      </c>
      <c r="J32" s="44" t="s">
        <v>53</v>
      </c>
    </row>
    <row r="33" spans="2:16" x14ac:dyDescent="0.35">
      <c r="B33" s="13" t="s">
        <v>35</v>
      </c>
      <c r="C33" s="5">
        <v>5</v>
      </c>
      <c r="D33" s="10">
        <v>2.1000000000000001E-2</v>
      </c>
      <c r="E33" s="11">
        <v>309</v>
      </c>
      <c r="F33" s="9">
        <v>1860</v>
      </c>
      <c r="G33" s="6">
        <v>7.74</v>
      </c>
      <c r="H33" s="7">
        <v>284</v>
      </c>
      <c r="J33" s="12" t="s">
        <v>50</v>
      </c>
      <c r="K33" s="40">
        <v>1</v>
      </c>
      <c r="L33" s="35">
        <v>4.7E-2</v>
      </c>
      <c r="M33" s="36">
        <v>53.9</v>
      </c>
      <c r="N33" s="34">
        <v>694</v>
      </c>
      <c r="O33" s="35">
        <v>33</v>
      </c>
      <c r="P33" s="36">
        <v>839</v>
      </c>
    </row>
    <row r="34" spans="2:16" x14ac:dyDescent="0.35">
      <c r="B34" s="13" t="s">
        <v>37</v>
      </c>
      <c r="C34" s="5">
        <v>147</v>
      </c>
      <c r="D34" s="10">
        <v>0.92</v>
      </c>
      <c r="E34" s="11">
        <v>854</v>
      </c>
      <c r="F34" s="9">
        <v>14386</v>
      </c>
      <c r="G34" s="6">
        <v>90.2</v>
      </c>
      <c r="H34" s="7">
        <v>238</v>
      </c>
      <c r="J34" s="41" t="s">
        <v>31</v>
      </c>
      <c r="K34" s="42">
        <v>179</v>
      </c>
      <c r="L34" s="27">
        <v>5.24</v>
      </c>
      <c r="M34" s="28">
        <v>514</v>
      </c>
      <c r="N34" s="26">
        <v>889</v>
      </c>
      <c r="O34" s="27">
        <v>26</v>
      </c>
      <c r="P34" s="28">
        <v>265</v>
      </c>
    </row>
    <row r="35" spans="2:16" x14ac:dyDescent="0.35">
      <c r="B35" s="16" t="s">
        <v>17</v>
      </c>
      <c r="C35" s="9">
        <v>82</v>
      </c>
      <c r="D35" s="6">
        <v>0.78</v>
      </c>
      <c r="E35" s="7">
        <v>302</v>
      </c>
      <c r="F35" s="9">
        <v>1216</v>
      </c>
      <c r="G35" s="6">
        <v>11.6</v>
      </c>
      <c r="H35" s="7">
        <v>312</v>
      </c>
    </row>
    <row r="36" spans="2:16" x14ac:dyDescent="0.35">
      <c r="B36" s="16" t="s">
        <v>18</v>
      </c>
      <c r="C36" s="9">
        <v>200</v>
      </c>
      <c r="D36" s="6">
        <v>3.09</v>
      </c>
      <c r="E36" s="7">
        <v>550</v>
      </c>
      <c r="F36" s="9">
        <v>3906</v>
      </c>
      <c r="G36" s="6">
        <v>60.4</v>
      </c>
      <c r="H36" s="7">
        <v>346</v>
      </c>
      <c r="J36" s="32" t="s">
        <v>7</v>
      </c>
      <c r="K36" s="34">
        <f>MEDIAN(K33:K34)</f>
        <v>90</v>
      </c>
      <c r="L36" s="34">
        <f t="shared" ref="L36:P36" si="6">MEDIAN(L33:L34)</f>
        <v>2.6435000000000004</v>
      </c>
      <c r="M36" s="34">
        <f t="shared" si="6"/>
        <v>283.95</v>
      </c>
      <c r="N36" s="34">
        <f t="shared" si="6"/>
        <v>791.5</v>
      </c>
      <c r="O36" s="34">
        <f t="shared" si="6"/>
        <v>29.5</v>
      </c>
      <c r="P36" s="48">
        <f t="shared" si="6"/>
        <v>552</v>
      </c>
    </row>
    <row r="37" spans="2:16" x14ac:dyDescent="0.35">
      <c r="B37" s="17" t="s">
        <v>11</v>
      </c>
      <c r="C37" s="9">
        <v>55</v>
      </c>
      <c r="D37" s="6">
        <v>1.55</v>
      </c>
      <c r="E37" s="7">
        <v>351</v>
      </c>
      <c r="F37" s="9">
        <v>298</v>
      </c>
      <c r="G37" s="6">
        <v>8.4</v>
      </c>
      <c r="H37" s="7">
        <v>398</v>
      </c>
      <c r="J37" s="32" t="s">
        <v>8</v>
      </c>
      <c r="K37" s="37">
        <f>AVERAGE(K33:K34)</f>
        <v>90</v>
      </c>
      <c r="L37" s="37">
        <f t="shared" ref="L37:P37" si="7">AVERAGE(L33:L34)</f>
        <v>2.6435</v>
      </c>
      <c r="M37" s="37">
        <f t="shared" si="7"/>
        <v>283.95</v>
      </c>
      <c r="N37" s="37">
        <f t="shared" si="7"/>
        <v>791.5</v>
      </c>
      <c r="O37" s="37">
        <f t="shared" si="7"/>
        <v>29.5</v>
      </c>
      <c r="P37" s="49">
        <f t="shared" si="7"/>
        <v>552</v>
      </c>
    </row>
    <row r="38" spans="2:16" x14ac:dyDescent="0.35">
      <c r="B38" s="16" t="s">
        <v>10</v>
      </c>
      <c r="C38" s="9">
        <v>27</v>
      </c>
      <c r="D38" s="6">
        <v>0.56000000000000005</v>
      </c>
      <c r="E38" s="7">
        <v>696</v>
      </c>
      <c r="F38" s="9">
        <v>191</v>
      </c>
      <c r="G38" s="29">
        <v>3.96</v>
      </c>
      <c r="H38" s="7">
        <v>485</v>
      </c>
      <c r="J38" s="33" t="s">
        <v>9</v>
      </c>
      <c r="K38" s="38">
        <f>STDEV(K33:K34)</f>
        <v>125.86500705120545</v>
      </c>
      <c r="L38" s="38">
        <f t="shared" ref="L38:P38" si="8">STDEV(L33:L34)</f>
        <v>3.6720055147017416</v>
      </c>
      <c r="M38" s="38">
        <f t="shared" si="8"/>
        <v>325.33983002393057</v>
      </c>
      <c r="N38" s="38">
        <f t="shared" si="8"/>
        <v>137.88582233137677</v>
      </c>
      <c r="O38" s="38">
        <f t="shared" si="8"/>
        <v>4.9497474683058327</v>
      </c>
      <c r="P38" s="50">
        <f t="shared" si="8"/>
        <v>405.87929240107826</v>
      </c>
    </row>
    <row r="39" spans="2:16" x14ac:dyDescent="0.35">
      <c r="B39" s="16" t="s">
        <v>12</v>
      </c>
      <c r="C39" s="9" t="s">
        <v>20</v>
      </c>
      <c r="D39" s="6">
        <v>0.47</v>
      </c>
      <c r="E39" s="7">
        <v>117</v>
      </c>
      <c r="F39" s="9">
        <v>320</v>
      </c>
      <c r="G39" s="6">
        <v>25</v>
      </c>
      <c r="H39" s="7">
        <v>164</v>
      </c>
    </row>
    <row r="40" spans="2:16" x14ac:dyDescent="0.35">
      <c r="B40" s="16" t="s">
        <v>30</v>
      </c>
      <c r="C40" s="9">
        <v>67</v>
      </c>
      <c r="D40" s="6">
        <v>0.4</v>
      </c>
      <c r="E40" s="7">
        <v>647</v>
      </c>
      <c r="F40" s="9">
        <v>435</v>
      </c>
      <c r="G40" s="6">
        <v>2.61</v>
      </c>
      <c r="H40" s="7">
        <v>859</v>
      </c>
      <c r="J40" s="44" t="s">
        <v>55</v>
      </c>
    </row>
    <row r="41" spans="2:16" x14ac:dyDescent="0.35">
      <c r="B41" s="16" t="s">
        <v>26</v>
      </c>
      <c r="C41" s="9">
        <v>2</v>
      </c>
      <c r="D41" s="6">
        <v>2.33</v>
      </c>
      <c r="E41" s="7">
        <v>168</v>
      </c>
      <c r="F41" s="9">
        <v>1</v>
      </c>
      <c r="G41" s="6">
        <v>1.1599999999999999</v>
      </c>
      <c r="H41" s="7">
        <v>168</v>
      </c>
      <c r="J41" s="12" t="s">
        <v>54</v>
      </c>
      <c r="K41" s="40">
        <v>1</v>
      </c>
      <c r="L41" s="35">
        <v>0.16</v>
      </c>
      <c r="M41" s="36">
        <v>1047</v>
      </c>
      <c r="N41" s="35">
        <v>11</v>
      </c>
      <c r="O41" s="35">
        <v>1.72</v>
      </c>
      <c r="P41" s="36">
        <v>745</v>
      </c>
    </row>
    <row r="42" spans="2:16" x14ac:dyDescent="0.35">
      <c r="B42" s="14" t="s">
        <v>16</v>
      </c>
      <c r="C42" s="9">
        <v>82</v>
      </c>
      <c r="D42" s="6">
        <v>1.53</v>
      </c>
      <c r="E42" s="7">
        <v>448</v>
      </c>
      <c r="F42" s="9">
        <v>3181</v>
      </c>
      <c r="G42" s="6">
        <v>59.3</v>
      </c>
      <c r="H42" s="7">
        <v>476</v>
      </c>
      <c r="J42" s="13" t="s">
        <v>47</v>
      </c>
      <c r="K42" s="5">
        <v>1</v>
      </c>
      <c r="L42" s="6">
        <v>0.47</v>
      </c>
      <c r="M42" s="7">
        <v>2.34</v>
      </c>
      <c r="N42" s="6">
        <v>0</v>
      </c>
      <c r="O42" s="6">
        <v>0</v>
      </c>
      <c r="P42" s="7" t="s">
        <v>23</v>
      </c>
    </row>
    <row r="43" spans="2:16" x14ac:dyDescent="0.35">
      <c r="B43" s="15" t="s">
        <v>32</v>
      </c>
      <c r="C43" s="9">
        <v>2421</v>
      </c>
      <c r="D43" s="6">
        <v>23.3</v>
      </c>
      <c r="E43" s="7">
        <v>809</v>
      </c>
      <c r="F43" s="9">
        <v>6836</v>
      </c>
      <c r="G43" s="6">
        <v>65.900000000000006</v>
      </c>
      <c r="H43" s="7">
        <v>541</v>
      </c>
      <c r="J43" s="13" t="s">
        <v>48</v>
      </c>
      <c r="K43" s="5">
        <v>1</v>
      </c>
      <c r="L43" s="6">
        <v>0.26</v>
      </c>
      <c r="M43" s="7">
        <v>209</v>
      </c>
      <c r="N43" s="9">
        <v>47</v>
      </c>
      <c r="O43" s="6">
        <v>12.1</v>
      </c>
      <c r="P43" s="7">
        <v>245</v>
      </c>
    </row>
    <row r="44" spans="2:16" x14ac:dyDescent="0.35">
      <c r="B44" s="13" t="s">
        <v>57</v>
      </c>
      <c r="C44" s="8">
        <v>614</v>
      </c>
      <c r="D44" s="6">
        <v>10.199999999999999</v>
      </c>
      <c r="E44" s="7">
        <v>783</v>
      </c>
      <c r="F44" s="9">
        <v>5557</v>
      </c>
      <c r="G44" s="6">
        <v>92.3</v>
      </c>
      <c r="H44" s="7">
        <v>588</v>
      </c>
      <c r="J44" s="13" t="s">
        <v>36</v>
      </c>
      <c r="K44" s="5">
        <v>16</v>
      </c>
      <c r="L44" s="6">
        <v>0.92</v>
      </c>
      <c r="M44" s="7">
        <v>161</v>
      </c>
      <c r="N44" s="9">
        <v>35</v>
      </c>
      <c r="O44" s="6">
        <v>1.44</v>
      </c>
      <c r="P44" s="7">
        <v>198</v>
      </c>
    </row>
    <row r="45" spans="2:16" x14ac:dyDescent="0.35">
      <c r="B45" s="18" t="s">
        <v>19</v>
      </c>
      <c r="C45" s="9">
        <v>134</v>
      </c>
      <c r="D45" s="6">
        <v>2.4900000000000002</v>
      </c>
      <c r="E45" s="7">
        <v>361</v>
      </c>
      <c r="F45" s="9">
        <v>354</v>
      </c>
      <c r="G45" s="6">
        <v>6.58</v>
      </c>
      <c r="H45" s="7">
        <v>324</v>
      </c>
      <c r="J45" s="16" t="s">
        <v>14</v>
      </c>
      <c r="K45" s="9">
        <v>38</v>
      </c>
      <c r="L45" s="6">
        <v>1.76</v>
      </c>
      <c r="M45" s="7">
        <v>694</v>
      </c>
      <c r="N45" s="9">
        <v>1601</v>
      </c>
      <c r="O45" s="6">
        <v>74.3</v>
      </c>
      <c r="P45" s="7">
        <v>237</v>
      </c>
    </row>
    <row r="46" spans="2:16" x14ac:dyDescent="0.35">
      <c r="B46" s="18" t="s">
        <v>25</v>
      </c>
      <c r="C46" s="9">
        <v>1034</v>
      </c>
      <c r="D46" s="6">
        <v>8.2200000000000006</v>
      </c>
      <c r="E46" s="7">
        <v>776</v>
      </c>
      <c r="F46" s="9">
        <v>3145</v>
      </c>
      <c r="G46" s="6">
        <v>25</v>
      </c>
      <c r="H46" s="7">
        <v>553</v>
      </c>
      <c r="J46" s="16" t="s">
        <v>21</v>
      </c>
      <c r="K46" s="9">
        <v>306</v>
      </c>
      <c r="L46" s="6">
        <v>22</v>
      </c>
      <c r="M46" s="7">
        <v>710</v>
      </c>
      <c r="N46" s="9">
        <v>828</v>
      </c>
      <c r="O46" s="6">
        <v>59.6</v>
      </c>
      <c r="P46" s="7">
        <v>315</v>
      </c>
    </row>
    <row r="47" spans="2:16" x14ac:dyDescent="0.35">
      <c r="B47" s="19" t="s">
        <v>24</v>
      </c>
      <c r="C47" s="9">
        <v>1</v>
      </c>
      <c r="D47" s="6">
        <v>0.65</v>
      </c>
      <c r="E47" s="7">
        <v>1503</v>
      </c>
      <c r="F47" s="9">
        <v>0</v>
      </c>
      <c r="G47" s="6">
        <v>0</v>
      </c>
      <c r="H47" s="7" t="s">
        <v>23</v>
      </c>
      <c r="J47" s="19" t="s">
        <v>56</v>
      </c>
      <c r="K47" s="9">
        <v>112</v>
      </c>
      <c r="L47" s="6">
        <v>3.02</v>
      </c>
      <c r="M47" s="7">
        <v>1391</v>
      </c>
      <c r="N47" s="9">
        <v>679</v>
      </c>
      <c r="O47" s="6">
        <v>18.3</v>
      </c>
      <c r="P47" s="7">
        <v>899</v>
      </c>
    </row>
    <row r="48" spans="2:16" x14ac:dyDescent="0.35">
      <c r="B48" s="20" t="s">
        <v>24</v>
      </c>
      <c r="C48" s="26">
        <v>1</v>
      </c>
      <c r="D48" s="27">
        <v>0.65</v>
      </c>
      <c r="E48" s="28">
        <v>1503</v>
      </c>
      <c r="F48" s="26">
        <v>0</v>
      </c>
      <c r="G48" s="27">
        <v>0</v>
      </c>
      <c r="H48" s="28" t="s">
        <v>23</v>
      </c>
      <c r="J48" s="16" t="s">
        <v>27</v>
      </c>
      <c r="K48" s="9">
        <v>24</v>
      </c>
      <c r="L48" s="6">
        <v>2.83</v>
      </c>
      <c r="M48" s="7">
        <v>516</v>
      </c>
      <c r="N48" s="9">
        <v>14</v>
      </c>
      <c r="O48" s="6">
        <v>1.65</v>
      </c>
      <c r="P48" s="7">
        <v>889</v>
      </c>
    </row>
    <row r="49" spans="2:16" ht="15" customHeight="1" x14ac:dyDescent="0.35">
      <c r="J49" s="47" t="s">
        <v>29</v>
      </c>
      <c r="K49" s="26">
        <v>20</v>
      </c>
      <c r="L49" s="27">
        <v>0.94</v>
      </c>
      <c r="M49" s="28">
        <v>621</v>
      </c>
      <c r="N49" s="27">
        <v>149</v>
      </c>
      <c r="O49" s="27">
        <v>6.97</v>
      </c>
      <c r="P49" s="28">
        <v>485</v>
      </c>
    </row>
    <row r="50" spans="2:16" x14ac:dyDescent="0.35">
      <c r="B50" s="32" t="s">
        <v>7</v>
      </c>
      <c r="C50" s="34">
        <f t="shared" ref="C50:H50" si="9">MEDIAN(C5:C48)</f>
        <v>55</v>
      </c>
      <c r="D50" s="34">
        <f t="shared" si="9"/>
        <v>1.2050000000000001</v>
      </c>
      <c r="E50" s="34">
        <f t="shared" si="9"/>
        <v>670.5</v>
      </c>
      <c r="F50" s="34">
        <f t="shared" si="9"/>
        <v>443.5</v>
      </c>
      <c r="G50" s="34">
        <f t="shared" si="9"/>
        <v>8.9750000000000014</v>
      </c>
      <c r="H50" s="48">
        <f t="shared" si="9"/>
        <v>485</v>
      </c>
    </row>
    <row r="51" spans="2:16" x14ac:dyDescent="0.35">
      <c r="B51" s="32" t="s">
        <v>8</v>
      </c>
      <c r="C51" s="37">
        <f t="shared" ref="C51:H51" si="10">AVERAGE(C5:C48)</f>
        <v>228.97674418604652</v>
      </c>
      <c r="D51" s="37">
        <f t="shared" si="10"/>
        <v>3.2628181818181825</v>
      </c>
      <c r="E51" s="37">
        <f t="shared" si="10"/>
        <v>852.1872727272729</v>
      </c>
      <c r="F51" s="37">
        <f t="shared" si="10"/>
        <v>1975.25</v>
      </c>
      <c r="G51" s="37">
        <f t="shared" si="10"/>
        <v>24.305227272727269</v>
      </c>
      <c r="H51" s="49">
        <f t="shared" si="10"/>
        <v>952.48780487804879</v>
      </c>
      <c r="J51" s="32" t="s">
        <v>7</v>
      </c>
      <c r="K51" s="34">
        <f>MEDIAN(K41:K49)</f>
        <v>20</v>
      </c>
      <c r="L51" s="34">
        <f t="shared" ref="L51:P51" si="11">MEDIAN(L41:L49)</f>
        <v>0.94</v>
      </c>
      <c r="M51" s="34">
        <f t="shared" si="11"/>
        <v>621</v>
      </c>
      <c r="N51" s="34">
        <f t="shared" si="11"/>
        <v>47</v>
      </c>
      <c r="O51" s="34">
        <f t="shared" si="11"/>
        <v>6.97</v>
      </c>
      <c r="P51" s="48">
        <f t="shared" si="11"/>
        <v>400</v>
      </c>
    </row>
    <row r="52" spans="2:16" x14ac:dyDescent="0.35">
      <c r="B52" s="33" t="s">
        <v>9</v>
      </c>
      <c r="C52" s="38">
        <f t="shared" ref="C52:H52" si="12">STDEV(C5:C48)</f>
        <v>440.89376154590764</v>
      </c>
      <c r="D52" s="38">
        <f t="shared" si="12"/>
        <v>5.1138885139994228</v>
      </c>
      <c r="E52" s="38">
        <f t="shared" si="12"/>
        <v>836.76278462412733</v>
      </c>
      <c r="F52" s="38">
        <f t="shared" si="12"/>
        <v>3677.3777508019248</v>
      </c>
      <c r="G52" s="38">
        <f t="shared" si="12"/>
        <v>29.428741013192614</v>
      </c>
      <c r="H52" s="50">
        <f t="shared" si="12"/>
        <v>1599.5572531477455</v>
      </c>
      <c r="J52" s="32" t="s">
        <v>8</v>
      </c>
      <c r="K52" s="37">
        <f>AVERAGE(K41:K49)</f>
        <v>57.666666666666664</v>
      </c>
      <c r="L52" s="37">
        <f t="shared" ref="L52:P52" si="13">AVERAGE(L41:L49)</f>
        <v>3.5955555555555554</v>
      </c>
      <c r="M52" s="37">
        <f t="shared" si="13"/>
        <v>594.59333333333336</v>
      </c>
      <c r="N52" s="37">
        <f t="shared" si="13"/>
        <v>373.77777777777777</v>
      </c>
      <c r="O52" s="37">
        <f t="shared" si="13"/>
        <v>19.564444444444447</v>
      </c>
      <c r="P52" s="49">
        <f t="shared" si="13"/>
        <v>501.625</v>
      </c>
    </row>
    <row r="53" spans="2:16" x14ac:dyDescent="0.35">
      <c r="J53" s="33" t="s">
        <v>9</v>
      </c>
      <c r="K53" s="38">
        <f>STDEV(K41:K49)</f>
        <v>99.328998786859827</v>
      </c>
      <c r="L53" s="38">
        <f t="shared" ref="L53:P53" si="14">STDEV(L41:L49)</f>
        <v>6.9813933263910712</v>
      </c>
      <c r="M53" s="38">
        <f t="shared" si="14"/>
        <v>441.08663933517647</v>
      </c>
      <c r="N53" s="38">
        <f t="shared" si="14"/>
        <v>556.5956291999106</v>
      </c>
      <c r="O53" s="38">
        <f t="shared" si="14"/>
        <v>27.76098436255058</v>
      </c>
      <c r="P53" s="50">
        <f t="shared" si="14"/>
        <v>300.08900465409545</v>
      </c>
    </row>
    <row r="55" spans="2:16" x14ac:dyDescent="0.35">
      <c r="J55" s="44" t="s">
        <v>58</v>
      </c>
    </row>
    <row r="56" spans="2:16" x14ac:dyDescent="0.35">
      <c r="J56" s="12" t="s">
        <v>35</v>
      </c>
      <c r="K56" s="40">
        <v>5</v>
      </c>
      <c r="L56" s="53">
        <v>2.1000000000000001E-2</v>
      </c>
      <c r="M56" s="54">
        <v>309</v>
      </c>
      <c r="N56" s="34">
        <v>1860</v>
      </c>
      <c r="O56" s="35">
        <v>7.74</v>
      </c>
      <c r="P56" s="36">
        <v>284</v>
      </c>
    </row>
    <row r="57" spans="2:16" x14ac:dyDescent="0.35">
      <c r="J57" s="13" t="s">
        <v>37</v>
      </c>
      <c r="K57" s="5">
        <v>147</v>
      </c>
      <c r="L57" s="10">
        <v>0.92</v>
      </c>
      <c r="M57" s="11">
        <v>854</v>
      </c>
      <c r="N57" s="9">
        <v>14386</v>
      </c>
      <c r="O57" s="6">
        <v>90.2</v>
      </c>
      <c r="P57" s="7">
        <v>238</v>
      </c>
    </row>
    <row r="58" spans="2:16" x14ac:dyDescent="0.35">
      <c r="J58" s="16" t="s">
        <v>17</v>
      </c>
      <c r="K58" s="9">
        <v>82</v>
      </c>
      <c r="L58" s="6">
        <v>0.78</v>
      </c>
      <c r="M58" s="7">
        <v>302</v>
      </c>
      <c r="N58" s="9">
        <v>1216</v>
      </c>
      <c r="O58" s="6">
        <v>11.6</v>
      </c>
      <c r="P58" s="7">
        <v>312</v>
      </c>
    </row>
    <row r="59" spans="2:16" x14ac:dyDescent="0.35">
      <c r="J59" s="16" t="s">
        <v>18</v>
      </c>
      <c r="K59" s="9">
        <v>200</v>
      </c>
      <c r="L59" s="6">
        <v>3.09</v>
      </c>
      <c r="M59" s="7">
        <v>550</v>
      </c>
      <c r="N59" s="9">
        <v>3906</v>
      </c>
      <c r="O59" s="6">
        <v>60.4</v>
      </c>
      <c r="P59" s="7">
        <v>346</v>
      </c>
    </row>
    <row r="60" spans="2:16" x14ac:dyDescent="0.35">
      <c r="J60" s="17" t="s">
        <v>11</v>
      </c>
      <c r="K60" s="9">
        <v>55</v>
      </c>
      <c r="L60" s="6">
        <v>1.55</v>
      </c>
      <c r="M60" s="7">
        <v>351</v>
      </c>
      <c r="N60" s="9">
        <v>298</v>
      </c>
      <c r="O60" s="6">
        <v>8.4</v>
      </c>
      <c r="P60" s="7">
        <v>398</v>
      </c>
    </row>
    <row r="61" spans="2:16" x14ac:dyDescent="0.35">
      <c r="J61" s="16" t="s">
        <v>10</v>
      </c>
      <c r="K61" s="9">
        <v>27</v>
      </c>
      <c r="L61" s="6">
        <v>0.56000000000000005</v>
      </c>
      <c r="M61" s="7">
        <v>696</v>
      </c>
      <c r="N61" s="9">
        <v>191</v>
      </c>
      <c r="O61" s="29">
        <v>3.96</v>
      </c>
      <c r="P61" s="7">
        <v>485</v>
      </c>
    </row>
    <row r="62" spans="2:16" x14ac:dyDescent="0.35">
      <c r="J62" s="16" t="s">
        <v>12</v>
      </c>
      <c r="K62" s="9" t="s">
        <v>20</v>
      </c>
      <c r="L62" s="6">
        <v>0.47</v>
      </c>
      <c r="M62" s="7">
        <v>117</v>
      </c>
      <c r="N62" s="9">
        <v>320</v>
      </c>
      <c r="O62" s="6">
        <v>25</v>
      </c>
      <c r="P62" s="7">
        <v>164</v>
      </c>
    </row>
    <row r="63" spans="2:16" x14ac:dyDescent="0.35">
      <c r="J63" s="16" t="s">
        <v>30</v>
      </c>
      <c r="K63" s="9">
        <v>67</v>
      </c>
      <c r="L63" s="6">
        <v>0.4</v>
      </c>
      <c r="M63" s="7">
        <v>647</v>
      </c>
      <c r="N63" s="9">
        <v>435</v>
      </c>
      <c r="O63" s="6">
        <v>2.61</v>
      </c>
      <c r="P63" s="7">
        <v>859</v>
      </c>
    </row>
    <row r="64" spans="2:16" x14ac:dyDescent="0.35">
      <c r="J64" s="39" t="s">
        <v>26</v>
      </c>
      <c r="K64" s="26">
        <v>2</v>
      </c>
      <c r="L64" s="27">
        <v>2.33</v>
      </c>
      <c r="M64" s="28">
        <v>168</v>
      </c>
      <c r="N64" s="26">
        <v>1</v>
      </c>
      <c r="O64" s="27">
        <v>1.1599999999999999</v>
      </c>
      <c r="P64" s="28">
        <v>168</v>
      </c>
    </row>
    <row r="66" spans="10:16" x14ac:dyDescent="0.35">
      <c r="J66" s="32" t="s">
        <v>7</v>
      </c>
      <c r="K66" s="34">
        <f>MEDIAN(K56:K64)</f>
        <v>61</v>
      </c>
      <c r="L66" s="34">
        <f t="shared" ref="L66:P66" si="15">MEDIAN(L56:L64)</f>
        <v>0.78</v>
      </c>
      <c r="M66" s="34">
        <f t="shared" si="15"/>
        <v>351</v>
      </c>
      <c r="N66" s="34">
        <f t="shared" si="15"/>
        <v>435</v>
      </c>
      <c r="O66" s="34">
        <f t="shared" si="15"/>
        <v>8.4</v>
      </c>
      <c r="P66" s="48">
        <f t="shared" si="15"/>
        <v>312</v>
      </c>
    </row>
    <row r="67" spans="10:16" x14ac:dyDescent="0.35">
      <c r="J67" s="32" t="s">
        <v>8</v>
      </c>
      <c r="K67" s="37">
        <f>AVERAGE(K56:K64)</f>
        <v>73.125</v>
      </c>
      <c r="L67" s="37">
        <f t="shared" ref="L67:P67" si="16">AVERAGE(L56:L64)</f>
        <v>1.1245555555555553</v>
      </c>
      <c r="M67" s="37">
        <f t="shared" si="16"/>
        <v>443.77777777777777</v>
      </c>
      <c r="N67" s="37">
        <f t="shared" si="16"/>
        <v>2512.5555555555557</v>
      </c>
      <c r="O67" s="37">
        <f t="shared" si="16"/>
        <v>23.452222222222225</v>
      </c>
      <c r="P67" s="49">
        <f t="shared" si="16"/>
        <v>361.55555555555554</v>
      </c>
    </row>
    <row r="68" spans="10:16" x14ac:dyDescent="0.35">
      <c r="J68" s="33" t="s">
        <v>9</v>
      </c>
      <c r="K68" s="38">
        <f>STDEV(K56:K64)</f>
        <v>69.515542969077885</v>
      </c>
      <c r="L68" s="38">
        <f t="shared" ref="L68:P68" si="17">STDEV(L56:L64)</f>
        <v>1.0091837185457255</v>
      </c>
      <c r="M68" s="38">
        <f t="shared" si="17"/>
        <v>253.523064916083</v>
      </c>
      <c r="N68" s="38">
        <f t="shared" si="17"/>
        <v>4619.9645591473727</v>
      </c>
      <c r="O68" s="38">
        <f t="shared" si="17"/>
        <v>31.120745403097985</v>
      </c>
      <c r="P68" s="50">
        <f t="shared" si="17"/>
        <v>213.45029345910439</v>
      </c>
    </row>
    <row r="70" spans="10:16" x14ac:dyDescent="0.35">
      <c r="J70" s="44" t="s">
        <v>59</v>
      </c>
    </row>
    <row r="71" spans="10:16" x14ac:dyDescent="0.35">
      <c r="J71" s="55" t="s">
        <v>32</v>
      </c>
      <c r="K71" s="34">
        <v>2421</v>
      </c>
      <c r="L71" s="35">
        <v>23.3</v>
      </c>
      <c r="M71" s="36">
        <v>809</v>
      </c>
      <c r="N71" s="34">
        <v>6836</v>
      </c>
      <c r="O71" s="35">
        <v>65.900000000000006</v>
      </c>
      <c r="P71" s="36">
        <v>541</v>
      </c>
    </row>
    <row r="72" spans="10:16" x14ac:dyDescent="0.35">
      <c r="J72" s="13" t="s">
        <v>57</v>
      </c>
      <c r="K72" s="8">
        <v>614</v>
      </c>
      <c r="L72" s="6">
        <v>10.199999999999999</v>
      </c>
      <c r="M72" s="7">
        <v>783</v>
      </c>
      <c r="N72" s="9">
        <v>5557</v>
      </c>
      <c r="O72" s="6">
        <v>92.3</v>
      </c>
      <c r="P72" s="7">
        <v>588</v>
      </c>
    </row>
    <row r="73" spans="10:16" x14ac:dyDescent="0.35">
      <c r="J73" s="18" t="s">
        <v>19</v>
      </c>
      <c r="K73" s="9">
        <v>134</v>
      </c>
      <c r="L73" s="6">
        <v>2.4900000000000002</v>
      </c>
      <c r="M73" s="7">
        <v>361</v>
      </c>
      <c r="N73" s="9">
        <v>354</v>
      </c>
      <c r="O73" s="6">
        <v>6.58</v>
      </c>
      <c r="P73" s="7">
        <v>324</v>
      </c>
    </row>
    <row r="74" spans="10:16" x14ac:dyDescent="0.35">
      <c r="J74" s="18" t="s">
        <v>25</v>
      </c>
      <c r="K74" s="9">
        <v>1034</v>
      </c>
      <c r="L74" s="6">
        <v>8.2200000000000006</v>
      </c>
      <c r="M74" s="7">
        <v>776</v>
      </c>
      <c r="N74" s="9">
        <v>3145</v>
      </c>
      <c r="O74" s="6">
        <v>25</v>
      </c>
      <c r="P74" s="7">
        <v>553</v>
      </c>
    </row>
    <row r="75" spans="10:16" x14ac:dyDescent="0.35">
      <c r="J75" s="19" t="s">
        <v>24</v>
      </c>
      <c r="K75" s="9">
        <v>1</v>
      </c>
      <c r="L75" s="6">
        <v>0.65</v>
      </c>
      <c r="M75" s="7">
        <v>1503</v>
      </c>
      <c r="N75" s="9">
        <v>0</v>
      </c>
      <c r="O75" s="6">
        <v>0</v>
      </c>
      <c r="P75" s="7" t="s">
        <v>23</v>
      </c>
    </row>
    <row r="76" spans="10:16" x14ac:dyDescent="0.35">
      <c r="J76" s="20" t="s">
        <v>24</v>
      </c>
      <c r="K76" s="26">
        <v>1</v>
      </c>
      <c r="L76" s="27">
        <v>0.65</v>
      </c>
      <c r="M76" s="28">
        <v>1503</v>
      </c>
      <c r="N76" s="26">
        <v>0</v>
      </c>
      <c r="O76" s="27">
        <v>0</v>
      </c>
      <c r="P76" s="28" t="s">
        <v>23</v>
      </c>
    </row>
    <row r="78" spans="10:16" x14ac:dyDescent="0.35">
      <c r="J78" s="32" t="s">
        <v>7</v>
      </c>
      <c r="K78" s="34">
        <f>MEDIAN(K71:K76)</f>
        <v>374</v>
      </c>
      <c r="L78" s="34">
        <f t="shared" ref="L78:P78" si="18">MEDIAN(L71:L76)</f>
        <v>5.3550000000000004</v>
      </c>
      <c r="M78" s="34">
        <f t="shared" si="18"/>
        <v>796</v>
      </c>
      <c r="N78" s="34">
        <f t="shared" si="18"/>
        <v>1749.5</v>
      </c>
      <c r="O78" s="34">
        <f t="shared" si="18"/>
        <v>15.790000000000001</v>
      </c>
      <c r="P78" s="48">
        <f t="shared" si="18"/>
        <v>547</v>
      </c>
    </row>
    <row r="79" spans="10:16" x14ac:dyDescent="0.35">
      <c r="J79" s="32" t="s">
        <v>8</v>
      </c>
      <c r="K79" s="37">
        <f>AVERAGE(K71:K76)</f>
        <v>700.83333333333337</v>
      </c>
      <c r="L79" s="37">
        <f t="shared" ref="L79:P79" si="19">AVERAGE(L71:L76)</f>
        <v>7.585</v>
      </c>
      <c r="M79" s="37">
        <f t="shared" si="19"/>
        <v>955.83333333333337</v>
      </c>
      <c r="N79" s="37">
        <f t="shared" si="19"/>
        <v>2648.6666666666665</v>
      </c>
      <c r="O79" s="37">
        <f t="shared" si="19"/>
        <v>31.63</v>
      </c>
      <c r="P79" s="49">
        <f t="shared" si="19"/>
        <v>501.5</v>
      </c>
    </row>
    <row r="80" spans="10:16" x14ac:dyDescent="0.35">
      <c r="J80" s="33" t="s">
        <v>9</v>
      </c>
      <c r="K80" s="38">
        <f>STDEV(K71:K76)</f>
        <v>935.77206982612324</v>
      </c>
      <c r="L80" s="38">
        <f t="shared" ref="L80:P80" si="20">STDEV(L71:L76)</f>
        <v>8.6758302196389252</v>
      </c>
      <c r="M80" s="38">
        <f t="shared" si="20"/>
        <v>455.27592366241663</v>
      </c>
      <c r="N80" s="38">
        <f t="shared" si="20"/>
        <v>3017.7765103908318</v>
      </c>
      <c r="O80" s="38">
        <f t="shared" si="20"/>
        <v>38.801172662691513</v>
      </c>
      <c r="P80" s="50">
        <f t="shared" si="20"/>
        <v>120.00138888085144</v>
      </c>
    </row>
  </sheetData>
  <mergeCells count="4">
    <mergeCell ref="C3:E3"/>
    <mergeCell ref="F3:H3"/>
    <mergeCell ref="K3:M3"/>
    <mergeCell ref="N3:P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923DA-9152-49FE-83CF-D5C075210DD4}">
  <dimension ref="A1:H25"/>
  <sheetViews>
    <sheetView workbookViewId="0">
      <selection activeCell="F30" sqref="F30"/>
    </sheetView>
  </sheetViews>
  <sheetFormatPr defaultRowHeight="14.5" x14ac:dyDescent="0.35"/>
  <cols>
    <col min="2" max="2" width="18.54296875" customWidth="1"/>
    <col min="3" max="3" width="7.6328125" customWidth="1"/>
    <col min="4" max="4" width="11.54296875" customWidth="1"/>
    <col min="5" max="5" width="7.36328125" customWidth="1"/>
    <col min="6" max="6" width="10.54296875" customWidth="1"/>
    <col min="7" max="7" width="12.6328125" customWidth="1"/>
  </cols>
  <sheetData>
    <row r="1" spans="1:8" x14ac:dyDescent="0.35">
      <c r="A1" s="57" t="s">
        <v>69</v>
      </c>
    </row>
    <row r="2" spans="1:8" x14ac:dyDescent="0.35">
      <c r="A2" t="s">
        <v>70</v>
      </c>
    </row>
    <row r="4" spans="1:8" s="58" customFormat="1" ht="43.5" x14ac:dyDescent="0.35">
      <c r="B4" s="56" t="s">
        <v>73</v>
      </c>
      <c r="C4" s="60" t="s">
        <v>74</v>
      </c>
      <c r="D4" s="60" t="s">
        <v>75</v>
      </c>
      <c r="E4" s="60" t="s">
        <v>77</v>
      </c>
      <c r="F4" s="60" t="s">
        <v>78</v>
      </c>
      <c r="G4" s="60" t="s">
        <v>80</v>
      </c>
      <c r="H4" s="61" t="s">
        <v>79</v>
      </c>
    </row>
    <row r="5" spans="1:8" x14ac:dyDescent="0.35">
      <c r="B5" s="62" t="s">
        <v>68</v>
      </c>
      <c r="C5" s="65">
        <v>3302</v>
      </c>
      <c r="D5" s="64">
        <v>272</v>
      </c>
      <c r="E5" s="65">
        <v>1654</v>
      </c>
      <c r="F5" s="64">
        <v>100</v>
      </c>
      <c r="G5" s="65">
        <v>85</v>
      </c>
      <c r="H5" s="64">
        <v>52</v>
      </c>
    </row>
    <row r="6" spans="1:8" x14ac:dyDescent="0.35">
      <c r="B6" s="63" t="s">
        <v>67</v>
      </c>
      <c r="C6" s="67">
        <v>8265</v>
      </c>
      <c r="D6" s="66">
        <v>4253</v>
      </c>
      <c r="E6" s="67">
        <v>6867</v>
      </c>
      <c r="F6" s="66">
        <v>783</v>
      </c>
      <c r="G6" s="67">
        <v>30</v>
      </c>
      <c r="H6" s="66">
        <v>30</v>
      </c>
    </row>
    <row r="7" spans="1:8" x14ac:dyDescent="0.35">
      <c r="B7" s="62" t="s">
        <v>61</v>
      </c>
      <c r="C7" s="64">
        <v>7545</v>
      </c>
      <c r="D7" s="64">
        <v>1902</v>
      </c>
      <c r="E7" s="65">
        <v>2948</v>
      </c>
      <c r="F7" s="64">
        <v>75</v>
      </c>
      <c r="G7" s="65">
        <v>88</v>
      </c>
      <c r="H7" s="64">
        <v>80</v>
      </c>
    </row>
    <row r="8" spans="1:8" x14ac:dyDescent="0.35">
      <c r="B8" s="63" t="s">
        <v>62</v>
      </c>
      <c r="C8" s="66">
        <v>4850</v>
      </c>
      <c r="D8" s="66">
        <v>352</v>
      </c>
      <c r="E8" s="67">
        <v>1773</v>
      </c>
      <c r="F8" s="66">
        <v>34</v>
      </c>
      <c r="G8" s="67">
        <v>154</v>
      </c>
      <c r="H8" s="66">
        <v>109</v>
      </c>
    </row>
    <row r="9" spans="1:8" x14ac:dyDescent="0.35">
      <c r="B9" s="5" t="s">
        <v>71</v>
      </c>
      <c r="C9" s="64">
        <v>4607</v>
      </c>
      <c r="D9" s="64">
        <v>1787</v>
      </c>
      <c r="E9" s="65">
        <v>2487</v>
      </c>
      <c r="F9" s="64">
        <v>55</v>
      </c>
      <c r="G9" s="64">
        <v>151</v>
      </c>
      <c r="H9" s="64">
        <v>124</v>
      </c>
    </row>
    <row r="10" spans="1:8" x14ac:dyDescent="0.35">
      <c r="B10" s="63" t="s">
        <v>63</v>
      </c>
      <c r="C10" s="66">
        <v>3128</v>
      </c>
      <c r="D10" s="66">
        <v>753</v>
      </c>
      <c r="E10" s="66">
        <v>2393</v>
      </c>
      <c r="F10" s="66">
        <v>104</v>
      </c>
      <c r="G10" s="67">
        <v>284</v>
      </c>
      <c r="H10" s="66">
        <v>200</v>
      </c>
    </row>
    <row r="11" spans="1:8" x14ac:dyDescent="0.35">
      <c r="B11" s="5" t="s">
        <v>72</v>
      </c>
      <c r="C11" s="64">
        <v>4516</v>
      </c>
      <c r="D11" s="64">
        <v>868</v>
      </c>
      <c r="E11" s="65">
        <v>1322</v>
      </c>
      <c r="F11" s="64">
        <v>33</v>
      </c>
      <c r="G11" s="64">
        <v>305</v>
      </c>
      <c r="H11" s="64">
        <v>197</v>
      </c>
    </row>
    <row r="12" spans="1:8" x14ac:dyDescent="0.35">
      <c r="B12" s="59" t="s">
        <v>90</v>
      </c>
      <c r="C12" s="66">
        <v>16624</v>
      </c>
      <c r="D12" s="66">
        <v>11157</v>
      </c>
      <c r="E12" s="65">
        <v>6887</v>
      </c>
      <c r="F12" s="66">
        <v>2470</v>
      </c>
      <c r="G12" s="66">
        <v>1000</v>
      </c>
      <c r="H12" s="66">
        <v>967</v>
      </c>
    </row>
    <row r="13" spans="1:8" x14ac:dyDescent="0.35">
      <c r="B13" s="62" t="s">
        <v>64</v>
      </c>
      <c r="C13" s="64">
        <v>8022</v>
      </c>
      <c r="D13" s="64">
        <v>4028</v>
      </c>
      <c r="E13" s="64">
        <v>1524</v>
      </c>
      <c r="F13" s="64">
        <v>378</v>
      </c>
      <c r="G13" s="64">
        <v>522</v>
      </c>
      <c r="H13" s="64">
        <v>516</v>
      </c>
    </row>
    <row r="14" spans="1:8" x14ac:dyDescent="0.35">
      <c r="B14" s="63" t="s">
        <v>65</v>
      </c>
      <c r="C14" s="66">
        <v>4223</v>
      </c>
      <c r="D14" s="66">
        <v>2070</v>
      </c>
      <c r="E14" s="66">
        <v>1675</v>
      </c>
      <c r="F14" s="66">
        <v>199</v>
      </c>
      <c r="G14" s="66">
        <v>101</v>
      </c>
      <c r="H14" s="66">
        <v>101</v>
      </c>
    </row>
    <row r="15" spans="1:8" x14ac:dyDescent="0.35">
      <c r="B15" s="5" t="s">
        <v>76</v>
      </c>
      <c r="C15" s="64">
        <v>494</v>
      </c>
      <c r="D15" s="64">
        <v>415</v>
      </c>
      <c r="E15" s="64">
        <v>256</v>
      </c>
      <c r="F15" s="64">
        <v>164</v>
      </c>
      <c r="G15" s="64">
        <v>52</v>
      </c>
      <c r="H15" s="64">
        <v>49</v>
      </c>
    </row>
    <row r="16" spans="1:8" x14ac:dyDescent="0.35">
      <c r="B16" s="59" t="s">
        <v>81</v>
      </c>
      <c r="C16" s="66">
        <v>3419</v>
      </c>
      <c r="D16" s="66">
        <v>436</v>
      </c>
      <c r="E16" s="66">
        <v>1423</v>
      </c>
      <c r="F16" s="66">
        <v>10</v>
      </c>
      <c r="G16" s="66">
        <v>179</v>
      </c>
      <c r="H16" s="66">
        <v>161</v>
      </c>
    </row>
    <row r="17" spans="2:8" x14ac:dyDescent="0.35">
      <c r="B17" s="5" t="s">
        <v>82</v>
      </c>
      <c r="C17" s="64">
        <v>4960</v>
      </c>
      <c r="D17" s="64">
        <v>1966</v>
      </c>
      <c r="E17" s="64">
        <v>916</v>
      </c>
      <c r="F17" s="64">
        <v>378</v>
      </c>
      <c r="G17" s="64">
        <v>64</v>
      </c>
      <c r="H17" s="64">
        <v>57</v>
      </c>
    </row>
    <row r="18" spans="2:8" x14ac:dyDescent="0.35">
      <c r="B18" s="59" t="s">
        <v>83</v>
      </c>
      <c r="C18" s="66">
        <v>5585</v>
      </c>
      <c r="D18" s="66">
        <v>2973</v>
      </c>
      <c r="E18" s="66">
        <v>2458</v>
      </c>
      <c r="F18" s="66">
        <v>451</v>
      </c>
      <c r="G18" s="66">
        <v>493</v>
      </c>
      <c r="H18" s="66" t="s">
        <v>23</v>
      </c>
    </row>
    <row r="19" spans="2:8" x14ac:dyDescent="0.35">
      <c r="B19" s="5" t="s">
        <v>84</v>
      </c>
      <c r="C19" s="64">
        <v>1350</v>
      </c>
      <c r="D19" s="64">
        <v>240</v>
      </c>
      <c r="E19" s="64">
        <v>4605</v>
      </c>
      <c r="F19" s="64">
        <v>161</v>
      </c>
      <c r="G19" s="64">
        <v>64</v>
      </c>
      <c r="H19" s="64" t="s">
        <v>23</v>
      </c>
    </row>
    <row r="20" spans="2:8" x14ac:dyDescent="0.35">
      <c r="B20" s="59" t="s">
        <v>85</v>
      </c>
      <c r="C20" s="66">
        <v>3475</v>
      </c>
      <c r="D20" s="66">
        <v>1451</v>
      </c>
      <c r="E20" s="66">
        <v>2981</v>
      </c>
      <c r="F20" s="66">
        <v>169</v>
      </c>
      <c r="G20" s="66">
        <v>104</v>
      </c>
      <c r="H20" s="66">
        <v>94</v>
      </c>
    </row>
    <row r="21" spans="2:8" x14ac:dyDescent="0.35">
      <c r="B21" s="62" t="s">
        <v>66</v>
      </c>
      <c r="C21" s="64">
        <v>10372</v>
      </c>
      <c r="D21" s="64">
        <v>1451</v>
      </c>
      <c r="E21" s="64">
        <v>11063</v>
      </c>
      <c r="F21" s="64">
        <v>5784</v>
      </c>
      <c r="G21" s="64">
        <v>2421</v>
      </c>
      <c r="H21" s="64">
        <v>2357</v>
      </c>
    </row>
    <row r="22" spans="2:8" x14ac:dyDescent="0.35">
      <c r="B22" s="59" t="s">
        <v>86</v>
      </c>
      <c r="C22" s="66">
        <v>30823</v>
      </c>
      <c r="D22" s="66">
        <v>6586</v>
      </c>
      <c r="E22" s="66">
        <v>11349</v>
      </c>
      <c r="F22" s="66">
        <v>465</v>
      </c>
      <c r="G22" s="66">
        <v>831</v>
      </c>
      <c r="H22" s="66">
        <v>684</v>
      </c>
    </row>
    <row r="23" spans="2:8" x14ac:dyDescent="0.35">
      <c r="B23" s="5" t="s">
        <v>87</v>
      </c>
      <c r="C23" s="64">
        <v>15945</v>
      </c>
      <c r="D23" s="64">
        <v>3989</v>
      </c>
      <c r="E23" s="64">
        <v>9403</v>
      </c>
      <c r="F23" s="64">
        <v>146</v>
      </c>
      <c r="G23" s="64">
        <v>147</v>
      </c>
      <c r="H23" s="64">
        <v>109</v>
      </c>
    </row>
    <row r="24" spans="2:8" x14ac:dyDescent="0.35">
      <c r="B24" s="59" t="s">
        <v>89</v>
      </c>
      <c r="C24" s="66">
        <v>10502</v>
      </c>
      <c r="D24" s="66">
        <v>1522</v>
      </c>
      <c r="E24" s="66">
        <v>5512</v>
      </c>
      <c r="F24" s="66">
        <v>352</v>
      </c>
      <c r="G24" s="66">
        <v>82</v>
      </c>
      <c r="H24" s="66">
        <v>72</v>
      </c>
    </row>
    <row r="25" spans="2:8" x14ac:dyDescent="0.35">
      <c r="B25" s="42" t="s">
        <v>88</v>
      </c>
      <c r="C25" s="64">
        <v>6464</v>
      </c>
      <c r="D25" s="64">
        <v>4047</v>
      </c>
      <c r="E25" s="64">
        <v>43691</v>
      </c>
      <c r="F25" s="64">
        <v>30600</v>
      </c>
      <c r="G25" s="64">
        <v>200</v>
      </c>
      <c r="H25" s="64">
        <v>7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5EC08-4A56-42C2-9BA7-8FE663DE8773}">
  <dimension ref="A1:F11"/>
  <sheetViews>
    <sheetView workbookViewId="0">
      <selection activeCell="G18" sqref="G18"/>
    </sheetView>
  </sheetViews>
  <sheetFormatPr defaultRowHeight="14.5" x14ac:dyDescent="0.35"/>
  <cols>
    <col min="2" max="2" width="5.6328125" bestFit="1" customWidth="1"/>
    <col min="3" max="3" width="10.6328125" style="68" bestFit="1" customWidth="1"/>
    <col min="4" max="4" width="14.453125" style="68" bestFit="1" customWidth="1"/>
    <col min="5" max="5" width="9.08984375" style="68" bestFit="1" customWidth="1"/>
    <col min="6" max="6" width="16.08984375" bestFit="1" customWidth="1"/>
    <col min="7" max="7" width="10.54296875" customWidth="1"/>
    <col min="8" max="8" width="11.08984375" customWidth="1"/>
    <col min="9" max="9" width="10.54296875" customWidth="1"/>
    <col min="10" max="10" width="12.6328125" customWidth="1"/>
    <col min="11" max="11" width="13.36328125" customWidth="1"/>
  </cols>
  <sheetData>
    <row r="1" spans="1:6" x14ac:dyDescent="0.35">
      <c r="A1" s="57" t="s">
        <v>91</v>
      </c>
    </row>
    <row r="2" spans="1:6" x14ac:dyDescent="0.35">
      <c r="A2" s="57" t="s">
        <v>92</v>
      </c>
    </row>
    <row r="3" spans="1:6" x14ac:dyDescent="0.35">
      <c r="A3" t="s">
        <v>93</v>
      </c>
    </row>
    <row r="5" spans="1:6" x14ac:dyDescent="0.35">
      <c r="B5" s="70" t="s">
        <v>103</v>
      </c>
      <c r="C5" s="70" t="s">
        <v>97</v>
      </c>
      <c r="D5" s="71" t="s">
        <v>95</v>
      </c>
      <c r="E5" s="71" t="s">
        <v>101</v>
      </c>
      <c r="F5" s="71" t="s">
        <v>102</v>
      </c>
    </row>
    <row r="6" spans="1:6" x14ac:dyDescent="0.35">
      <c r="B6" s="69"/>
      <c r="C6" s="64" t="s">
        <v>94</v>
      </c>
      <c r="D6" s="72" t="s">
        <v>96</v>
      </c>
      <c r="E6" s="72">
        <v>47</v>
      </c>
      <c r="F6" s="72">
        <v>83.4</v>
      </c>
    </row>
    <row r="7" spans="1:6" x14ac:dyDescent="0.35">
      <c r="B7" s="69"/>
      <c r="C7" s="64" t="s">
        <v>94</v>
      </c>
      <c r="D7" s="72" t="s">
        <v>98</v>
      </c>
      <c r="E7" s="72">
        <v>522</v>
      </c>
      <c r="F7" s="72">
        <v>1564</v>
      </c>
    </row>
    <row r="8" spans="1:6" x14ac:dyDescent="0.35">
      <c r="B8" s="69"/>
      <c r="C8" s="64" t="s">
        <v>99</v>
      </c>
      <c r="D8" s="72" t="s">
        <v>96</v>
      </c>
      <c r="E8" s="72">
        <v>9021</v>
      </c>
      <c r="F8" s="72">
        <v>4.26</v>
      </c>
    </row>
    <row r="9" spans="1:6" x14ac:dyDescent="0.35">
      <c r="B9" s="69"/>
      <c r="C9" s="64" t="s">
        <v>99</v>
      </c>
      <c r="D9" s="72" t="s">
        <v>98</v>
      </c>
      <c r="E9" s="72">
        <v>8022</v>
      </c>
      <c r="F9" s="72">
        <v>88.4</v>
      </c>
    </row>
    <row r="10" spans="1:6" x14ac:dyDescent="0.35">
      <c r="B10" s="69"/>
      <c r="C10" s="64" t="s">
        <v>100</v>
      </c>
      <c r="D10" s="72" t="s">
        <v>96</v>
      </c>
      <c r="E10" s="72">
        <v>1746</v>
      </c>
      <c r="F10" s="72">
        <v>3.68</v>
      </c>
    </row>
    <row r="11" spans="1:6" x14ac:dyDescent="0.35">
      <c r="B11" s="69"/>
      <c r="C11" s="64" t="s">
        <v>100</v>
      </c>
      <c r="D11" s="72" t="s">
        <v>98</v>
      </c>
      <c r="E11" s="72">
        <v>1524</v>
      </c>
      <c r="F11" s="72">
        <v>16.5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seline</vt:lpstr>
      <vt:lpstr>Baseline Cell Counts ICOS Paper</vt:lpstr>
      <vt:lpstr>Fig. 1e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. Seestaller Wehr</dc:creator>
  <cp:lastModifiedBy>Fishawack-HB</cp:lastModifiedBy>
  <dcterms:created xsi:type="dcterms:W3CDTF">2018-12-14T14:23:14Z</dcterms:created>
  <dcterms:modified xsi:type="dcterms:W3CDTF">2023-06-27T12:32:26Z</dcterms:modified>
</cp:coreProperties>
</file>